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912"/>
  <workbookPr/>
  <mc:AlternateContent xmlns:mc="http://schemas.openxmlformats.org/markup-compatibility/2006">
    <mc:Choice Requires="x15">
      <x15ac:absPath xmlns:x15ac="http://schemas.microsoft.com/office/spreadsheetml/2010/11/ac" url="https://anu365-my.sharepoint.com/personal/u6985915_anu_edu_au/Documents/SAN UGI Robotic Surgery Project/RS Trend Study/"/>
    </mc:Choice>
  </mc:AlternateContent>
  <xr:revisionPtr revIDLastSave="412" documentId="11_0B1D56BE9CDCCE836B02CE7A5FB0D4A9BBFD1C62" xr6:coauthVersionLast="47" xr6:coauthVersionMax="47" xr10:uidLastSave="{306D9B03-98E6-4740-AECD-2AFC3848E623}"/>
  <bookViews>
    <workbookView xWindow="2520" yWindow="15520" windowWidth="16320" windowHeight="19360" xr2:uid="{00000000-000D-0000-FFFF-FFFF00000000}"/>
  </bookViews>
  <sheets>
    <sheet name="Overall" sheetId="1" r:id="rId1"/>
    <sheet name="By Procedure "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75" i="2" l="1"/>
  <c r="L75" i="2" s="1"/>
  <c r="F75" i="2"/>
  <c r="D75" i="2"/>
  <c r="J74" i="2"/>
  <c r="L74" i="2" s="1"/>
  <c r="F74" i="2"/>
  <c r="D74" i="2"/>
  <c r="J73" i="2"/>
  <c r="L73" i="2" s="1"/>
  <c r="F73" i="2"/>
  <c r="D73" i="2"/>
  <c r="J72" i="2"/>
  <c r="L72" i="2" s="1"/>
  <c r="F72" i="2"/>
  <c r="D72" i="2"/>
  <c r="J71" i="2"/>
  <c r="L71" i="2" s="1"/>
  <c r="F71" i="2"/>
  <c r="D71" i="2"/>
  <c r="J70" i="2"/>
  <c r="L70" i="2" s="1"/>
  <c r="F70" i="2"/>
  <c r="D70" i="2"/>
  <c r="J69" i="2"/>
  <c r="L69" i="2" s="1"/>
  <c r="F69" i="2"/>
  <c r="D69" i="2"/>
  <c r="J68" i="2"/>
  <c r="L68" i="2" s="1"/>
  <c r="F68" i="2"/>
  <c r="D68" i="2"/>
  <c r="J67" i="2"/>
  <c r="L67" i="2" s="1"/>
  <c r="F67" i="2"/>
  <c r="D67" i="2"/>
  <c r="J66" i="2"/>
  <c r="L66" i="2" s="1"/>
  <c r="F66" i="2"/>
  <c r="D66" i="2"/>
  <c r="J65" i="2"/>
  <c r="L65" i="2" s="1"/>
  <c r="L60" i="2"/>
  <c r="J60" i="2"/>
  <c r="F60" i="2"/>
  <c r="D60" i="2"/>
  <c r="L59" i="2"/>
  <c r="J59" i="2"/>
  <c r="F59" i="2"/>
  <c r="D59" i="2"/>
  <c r="L58" i="2"/>
  <c r="J58" i="2"/>
  <c r="F58" i="2"/>
  <c r="D58" i="2"/>
  <c r="L57" i="2"/>
  <c r="J57" i="2"/>
  <c r="F57" i="2"/>
  <c r="D57" i="2"/>
  <c r="L56" i="2"/>
  <c r="J56" i="2"/>
  <c r="F56" i="2"/>
  <c r="D56" i="2"/>
  <c r="L55" i="2"/>
  <c r="J55" i="2"/>
  <c r="F55" i="2"/>
  <c r="D55" i="2"/>
  <c r="L54" i="2"/>
  <c r="J54" i="2"/>
  <c r="F54" i="2"/>
  <c r="D54" i="2"/>
  <c r="L53" i="2"/>
  <c r="J53" i="2"/>
  <c r="F53" i="2"/>
  <c r="D53" i="2"/>
  <c r="L52" i="2"/>
  <c r="J52" i="2"/>
  <c r="F52" i="2"/>
  <c r="D52" i="2"/>
  <c r="L51" i="2"/>
  <c r="J51" i="2"/>
  <c r="F51" i="2"/>
  <c r="D51" i="2"/>
  <c r="L50" i="2"/>
  <c r="J50" i="2"/>
  <c r="F50" i="2"/>
  <c r="D50" i="2"/>
  <c r="L45" i="2"/>
  <c r="J45" i="2"/>
  <c r="F45" i="2"/>
  <c r="D45" i="2"/>
  <c r="L44" i="2"/>
  <c r="J44" i="2"/>
  <c r="F44" i="2"/>
  <c r="D44" i="2"/>
  <c r="L43" i="2"/>
  <c r="J43" i="2"/>
  <c r="F43" i="2"/>
  <c r="D43" i="2"/>
  <c r="J42" i="2"/>
  <c r="F42" i="2"/>
  <c r="D42" i="2"/>
  <c r="J41" i="2"/>
  <c r="F41" i="2"/>
  <c r="D41" i="2"/>
  <c r="J40" i="2"/>
  <c r="F40" i="2"/>
  <c r="D40" i="2"/>
  <c r="J39" i="2"/>
  <c r="F39" i="2"/>
  <c r="D39" i="2"/>
  <c r="J38" i="2"/>
  <c r="F38" i="2"/>
  <c r="D38" i="2"/>
  <c r="J37" i="2"/>
  <c r="F37" i="2"/>
  <c r="D37" i="2"/>
  <c r="J36" i="2"/>
  <c r="F36" i="2"/>
  <c r="D36" i="2"/>
  <c r="J35" i="2"/>
  <c r="F35" i="2"/>
  <c r="D35" i="2"/>
  <c r="L30" i="2"/>
  <c r="J30" i="2"/>
  <c r="F30" i="2"/>
  <c r="D30" i="2"/>
  <c r="L29" i="2"/>
  <c r="J29" i="2"/>
  <c r="F29" i="2"/>
  <c r="D29" i="2"/>
  <c r="L28" i="2"/>
  <c r="J28" i="2"/>
  <c r="F28" i="2"/>
  <c r="D28" i="2"/>
  <c r="L27" i="2"/>
  <c r="J27" i="2"/>
  <c r="F27" i="2"/>
  <c r="D27" i="2"/>
  <c r="L26" i="2"/>
  <c r="J26" i="2"/>
  <c r="F26" i="2"/>
  <c r="D26" i="2"/>
  <c r="L25" i="2"/>
  <c r="J25" i="2"/>
  <c r="F25" i="2"/>
  <c r="D25" i="2"/>
  <c r="L24" i="2"/>
  <c r="J24" i="2"/>
  <c r="F24" i="2"/>
  <c r="D24" i="2"/>
  <c r="L23" i="2"/>
  <c r="J23" i="2"/>
  <c r="F23" i="2"/>
  <c r="D23" i="2"/>
  <c r="L22" i="2"/>
  <c r="J22" i="2"/>
  <c r="F22" i="2"/>
  <c r="D22" i="2"/>
  <c r="L21" i="2"/>
  <c r="J21" i="2"/>
  <c r="F21" i="2"/>
  <c r="D21" i="2"/>
  <c r="L20" i="2"/>
  <c r="J20" i="2"/>
  <c r="F20" i="2"/>
  <c r="D20" i="2"/>
  <c r="L15" i="2"/>
  <c r="J15" i="2"/>
  <c r="F15" i="2"/>
  <c r="D15" i="2"/>
  <c r="L14" i="2"/>
  <c r="J14" i="2"/>
  <c r="F14" i="2"/>
  <c r="D14" i="2"/>
  <c r="L13" i="2"/>
  <c r="J13" i="2"/>
  <c r="F13" i="2"/>
  <c r="D13" i="2"/>
  <c r="L12" i="2"/>
  <c r="J12" i="2"/>
  <c r="F12" i="2"/>
  <c r="D12" i="2"/>
  <c r="L11" i="2"/>
  <c r="J11" i="2"/>
  <c r="F11" i="2"/>
  <c r="D11" i="2"/>
  <c r="L10" i="2"/>
  <c r="J10" i="2"/>
  <c r="F10" i="2"/>
  <c r="D10" i="2"/>
  <c r="L9" i="2"/>
  <c r="J9" i="2"/>
  <c r="F9" i="2"/>
  <c r="D9" i="2"/>
  <c r="L8" i="2"/>
  <c r="J8" i="2"/>
  <c r="F8" i="2"/>
  <c r="D8" i="2"/>
  <c r="L7" i="2"/>
  <c r="J7" i="2"/>
  <c r="F7" i="2"/>
  <c r="D7" i="2"/>
  <c r="L6" i="2"/>
  <c r="J6" i="2"/>
  <c r="F6" i="2"/>
  <c r="D6" i="2"/>
  <c r="L5" i="2"/>
  <c r="J5" i="2"/>
  <c r="F5" i="2"/>
  <c r="D5" i="2"/>
</calcChain>
</file>

<file path=xl/sharedStrings.xml><?xml version="1.0" encoding="utf-8"?>
<sst xmlns="http://schemas.openxmlformats.org/spreadsheetml/2006/main" count="118" uniqueCount="48">
  <si>
    <t>Robotic Procedure Counts</t>
  </si>
  <si>
    <t>Total Procedure Counts</t>
  </si>
  <si>
    <t>% of Procedures Performed Robotically</t>
  </si>
  <si>
    <t>UGI</t>
  </si>
  <si>
    <t xml:space="preserve">HPB </t>
  </si>
  <si>
    <t xml:space="preserve">Data was obtained from Device Technologies. Total procedure counts were obtained from the MBS item codes that relate to respective procedures in the data supplied by Device Technologies. Other types of UGI and HPB procedures not included in the Device Technologies data were not included. </t>
  </si>
  <si>
    <t xml:space="preserve">UGI Includes </t>
  </si>
  <si>
    <t xml:space="preserve">HPB Includes </t>
  </si>
  <si>
    <t xml:space="preserve">Gastric bypass </t>
  </si>
  <si>
    <t xml:space="preserve">Pancreatoduodenectomy </t>
  </si>
  <si>
    <t xml:space="preserve">Sleeve gastrectomy </t>
  </si>
  <si>
    <t xml:space="preserve">Pancreatectomy </t>
  </si>
  <si>
    <t xml:space="preserve">Oesophagectomy </t>
  </si>
  <si>
    <t xml:space="preserve">Liver resection </t>
  </si>
  <si>
    <t xml:space="preserve">Hiatial hernia </t>
  </si>
  <si>
    <t xml:space="preserve">Cholecystectomy </t>
  </si>
  <si>
    <t xml:space="preserve">Myotomy </t>
  </si>
  <si>
    <t xml:space="preserve">Gastrectomy </t>
  </si>
  <si>
    <t>Operation</t>
  </si>
  <si>
    <t>Gastric Bypass</t>
  </si>
  <si>
    <t>Sleeve Gastrectomy</t>
  </si>
  <si>
    <t xml:space="preserve">Comments </t>
  </si>
  <si>
    <t xml:space="preserve">Year </t>
  </si>
  <si>
    <t>Robotic</t>
  </si>
  <si>
    <t xml:space="preserve">Non-Robotic </t>
  </si>
  <si>
    <t xml:space="preserve">Medicare </t>
  </si>
  <si>
    <t>% of Robotic</t>
  </si>
  <si>
    <t>Pancreatectomy</t>
  </si>
  <si>
    <t>Distal, segmental</t>
  </si>
  <si>
    <t>30583, 30792</t>
  </si>
  <si>
    <t>30584 </t>
  </si>
  <si>
    <t>Liver Resection</t>
  </si>
  <si>
    <t>Oesophagectomy</t>
  </si>
  <si>
    <t xml:space="preserve">Cojoing </t>
  </si>
  <si>
    <t xml:space="preserve">Includes liver resection, wedge resection </t>
  </si>
  <si>
    <t>30414, 30415, 30418, 30421</t>
  </si>
  <si>
    <t>Includes oesophagectomy via transvercvical, transhiatial, chest anastomosis and neck anastomotsis  </t>
  </si>
  <si>
    <t>30750, 30751, 30753, 30754</t>
  </si>
  <si>
    <t>Medicare</t>
  </si>
  <si>
    <t xml:space="preserve">Robotic </t>
  </si>
  <si>
    <t xml:space="preserve">Hiatial Hernia Repair </t>
  </si>
  <si>
    <t>30443, 30445, 30448, 30449, 30455 </t>
  </si>
  <si>
    <t>31468, 30530, 31466, 30529</t>
  </si>
  <si>
    <t>Gastrectomy</t>
  </si>
  <si>
    <t>Includes distal, proximal, subtotal, total</t>
  </si>
  <si>
    <t>30518, 30521, 30526, 30762</t>
  </si>
  <si>
    <t>30532, 30533</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Aptos Narrow"/>
      <family val="2"/>
      <scheme val="minor"/>
    </font>
    <font>
      <b/>
      <sz val="12"/>
      <color theme="1"/>
      <name val="Aptos Narrow"/>
      <scheme val="minor"/>
    </font>
    <font>
      <sz val="12"/>
      <color theme="1"/>
      <name val="Aptos Narrow"/>
      <scheme val="minor"/>
    </font>
    <font>
      <sz val="12"/>
      <color rgb="FF000000"/>
      <name val="Aptos Narrow"/>
      <scheme val="minor"/>
    </font>
    <font>
      <sz val="11"/>
      <color rgb="FF000000"/>
      <name val="Aptos Narrow"/>
      <scheme val="minor"/>
    </font>
    <font>
      <sz val="11"/>
      <color rgb="FF000000"/>
      <name val="Arial"/>
      <family val="2"/>
    </font>
    <font>
      <sz val="12"/>
      <color rgb="FFFFFF00"/>
      <name val="Aptos Narrow"/>
      <scheme val="minor"/>
    </font>
    <font>
      <sz val="9"/>
      <color rgb="FF000000"/>
      <name val="Segoe UI"/>
    </font>
  </fonts>
  <fills count="4">
    <fill>
      <patternFill patternType="none"/>
    </fill>
    <fill>
      <patternFill patternType="gray125"/>
    </fill>
    <fill>
      <patternFill patternType="solid">
        <fgColor rgb="FFFFFFFF"/>
        <bgColor rgb="FF000000"/>
      </patternFill>
    </fill>
    <fill>
      <patternFill patternType="solid">
        <fgColor rgb="FFFF0000"/>
        <bgColor indexed="64"/>
      </patternFill>
    </fill>
  </fills>
  <borders count="24">
    <border>
      <left/>
      <right/>
      <top/>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rgb="FFD5D3D1"/>
      </left>
      <right style="thin">
        <color rgb="FFD5D3D1"/>
      </right>
      <top style="thin">
        <color rgb="FFD5D3D1"/>
      </top>
      <bottom style="thin">
        <color rgb="FFD5D3D1"/>
      </bottom>
      <diagonal/>
    </border>
    <border>
      <left style="thin">
        <color indexed="64"/>
      </left>
      <right style="thin">
        <color indexed="64"/>
      </right>
      <top/>
      <bottom/>
      <diagonal/>
    </border>
    <border>
      <left style="thin">
        <color indexed="64"/>
      </left>
      <right style="thin">
        <color indexed="64"/>
      </right>
      <top/>
      <bottom style="thin">
        <color rgb="FF000000"/>
      </bottom>
      <diagonal/>
    </border>
    <border>
      <left style="thin">
        <color rgb="FFD5D3D1"/>
      </left>
      <right style="thin">
        <color rgb="FFD5D3D1"/>
      </right>
      <top style="thin">
        <color rgb="FFD5D3D1"/>
      </top>
      <bottom style="thin">
        <color rgb="FF000000"/>
      </bottom>
      <diagonal/>
    </border>
    <border>
      <left/>
      <right style="thin">
        <color indexed="64"/>
      </right>
      <top/>
      <bottom style="thin">
        <color rgb="FF000000"/>
      </bottom>
      <diagonal/>
    </border>
    <border>
      <left style="thin">
        <color indexed="64"/>
      </left>
      <right/>
      <top/>
      <bottom style="thin">
        <color rgb="FF000000"/>
      </bottom>
      <diagonal/>
    </border>
  </borders>
  <cellStyleXfs count="1">
    <xf numFmtId="0" fontId="0" fillId="0" borderId="0"/>
  </cellStyleXfs>
  <cellXfs count="40">
    <xf numFmtId="0" fontId="0" fillId="0" borderId="0" xfId="0"/>
    <xf numFmtId="0" fontId="0" fillId="0" borderId="1"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7" xfId="0" applyBorder="1"/>
    <xf numFmtId="10" fontId="0" fillId="0" borderId="3" xfId="0" applyNumberFormat="1" applyBorder="1"/>
    <xf numFmtId="10" fontId="0" fillId="0" borderId="4" xfId="0" applyNumberFormat="1" applyBorder="1"/>
    <xf numFmtId="10" fontId="0" fillId="0" borderId="5" xfId="0" applyNumberFormat="1" applyBorder="1"/>
    <xf numFmtId="10" fontId="0" fillId="0" borderId="0" xfId="0" applyNumberFormat="1"/>
    <xf numFmtId="0" fontId="0" fillId="0" borderId="8" xfId="0" applyBorder="1"/>
    <xf numFmtId="0" fontId="1" fillId="0" borderId="0" xfId="0" applyFont="1"/>
    <xf numFmtId="0" fontId="2" fillId="0" borderId="0" xfId="0" applyFont="1"/>
    <xf numFmtId="0" fontId="1" fillId="0" borderId="9" xfId="0" applyFont="1" applyBorder="1"/>
    <xf numFmtId="0" fontId="2" fillId="0" borderId="10" xfId="0" applyFont="1" applyBorder="1"/>
    <xf numFmtId="0" fontId="2" fillId="0" borderId="11" xfId="0" applyFont="1" applyBorder="1"/>
    <xf numFmtId="0" fontId="2" fillId="0" borderId="12" xfId="0" applyFont="1" applyBorder="1"/>
    <xf numFmtId="0" fontId="2" fillId="0" borderId="13" xfId="0" applyFont="1" applyBorder="1"/>
    <xf numFmtId="0" fontId="2" fillId="0" borderId="14" xfId="0" applyFont="1" applyBorder="1"/>
    <xf numFmtId="0" fontId="2" fillId="0" borderId="15" xfId="0" applyFont="1" applyBorder="1"/>
    <xf numFmtId="0" fontId="2" fillId="0" borderId="16" xfId="0" applyFont="1" applyBorder="1"/>
    <xf numFmtId="0" fontId="2" fillId="0" borderId="17" xfId="0" applyFont="1" applyBorder="1"/>
    <xf numFmtId="0" fontId="3" fillId="2" borderId="18" xfId="0" applyFont="1" applyFill="1" applyBorder="1" applyAlignment="1">
      <alignment horizontal="right"/>
    </xf>
    <xf numFmtId="10" fontId="2" fillId="0" borderId="13" xfId="0" applyNumberFormat="1" applyFont="1" applyBorder="1"/>
    <xf numFmtId="0" fontId="2" fillId="0" borderId="19" xfId="0" applyFont="1" applyBorder="1"/>
    <xf numFmtId="0" fontId="4" fillId="0" borderId="0" xfId="0" applyFont="1"/>
    <xf numFmtId="0" fontId="4" fillId="0" borderId="15" xfId="0" applyFont="1" applyBorder="1"/>
    <xf numFmtId="0" fontId="5" fillId="0" borderId="0" xfId="0" applyFont="1"/>
    <xf numFmtId="0" fontId="6" fillId="3" borderId="0" xfId="0" applyFont="1" applyFill="1"/>
    <xf numFmtId="0" fontId="7" fillId="0" borderId="0" xfId="0" applyFont="1"/>
    <xf numFmtId="0" fontId="2" fillId="0" borderId="20" xfId="0" applyFont="1" applyBorder="1"/>
    <xf numFmtId="0" fontId="3" fillId="2" borderId="21" xfId="0" applyFont="1" applyFill="1" applyBorder="1" applyAlignment="1">
      <alignment horizontal="right"/>
    </xf>
    <xf numFmtId="0" fontId="2" fillId="0" borderId="4" xfId="0" applyFont="1" applyBorder="1"/>
    <xf numFmtId="10" fontId="2" fillId="0" borderId="22" xfId="0" applyNumberFormat="1" applyFont="1" applyBorder="1"/>
    <xf numFmtId="0" fontId="4" fillId="0" borderId="0" xfId="0" applyFont="1" applyBorder="1"/>
    <xf numFmtId="0" fontId="3" fillId="0" borderId="0" xfId="0" applyFont="1" applyBorder="1"/>
    <xf numFmtId="0" fontId="2" fillId="0" borderId="0" xfId="0" applyFont="1" applyBorder="1"/>
    <xf numFmtId="0" fontId="1" fillId="0" borderId="23" xfId="0" applyFont="1" applyBorder="1"/>
    <xf numFmtId="0" fontId="2" fillId="0" borderId="22" xfId="0" applyFont="1" applyBorder="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v>Robotic†</c:v>
          </c:tx>
          <c:spPr>
            <a:solidFill>
              <a:srgbClr val="A7CCE1"/>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C$5:$C$15</c:f>
              <c:numCache>
                <c:formatCode>General</c:formatCode>
                <c:ptCount val="11"/>
                <c:pt idx="0">
                  <c:v>2</c:v>
                </c:pt>
                <c:pt idx="1">
                  <c:v>19</c:v>
                </c:pt>
                <c:pt idx="2">
                  <c:v>38</c:v>
                </c:pt>
                <c:pt idx="3">
                  <c:v>33</c:v>
                </c:pt>
                <c:pt idx="4">
                  <c:v>35</c:v>
                </c:pt>
                <c:pt idx="5">
                  <c:v>52</c:v>
                </c:pt>
                <c:pt idx="6">
                  <c:v>132</c:v>
                </c:pt>
                <c:pt idx="7">
                  <c:v>129</c:v>
                </c:pt>
                <c:pt idx="8">
                  <c:v>146</c:v>
                </c:pt>
                <c:pt idx="9">
                  <c:v>134</c:v>
                </c:pt>
                <c:pt idx="10">
                  <c:v>104</c:v>
                </c:pt>
              </c:numCache>
            </c:numRef>
          </c:val>
          <c:extLst>
            <c:ext xmlns:c16="http://schemas.microsoft.com/office/drawing/2014/chart" uri="{C3380CC4-5D6E-409C-BE32-E72D297353CC}">
              <c16:uniqueId val="{00000001-A1E2-4995-B630-1B9E95699FD5}"/>
            </c:ext>
          </c:extLst>
        </c:ser>
        <c:ser>
          <c:idx val="1"/>
          <c:order val="1"/>
          <c:tx>
            <c:v>Non-Robotic‡</c:v>
          </c:tx>
          <c:spPr>
            <a:solidFill>
              <a:srgbClr val="00008B"/>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D$5:$D$15</c:f>
              <c:numCache>
                <c:formatCode>General</c:formatCode>
                <c:ptCount val="11"/>
                <c:pt idx="0">
                  <c:v>353</c:v>
                </c:pt>
                <c:pt idx="1">
                  <c:v>1000</c:v>
                </c:pt>
                <c:pt idx="2">
                  <c:v>1627</c:v>
                </c:pt>
                <c:pt idx="3">
                  <c:v>2222</c:v>
                </c:pt>
                <c:pt idx="4">
                  <c:v>2880</c:v>
                </c:pt>
                <c:pt idx="5">
                  <c:v>3907</c:v>
                </c:pt>
                <c:pt idx="6">
                  <c:v>4300</c:v>
                </c:pt>
                <c:pt idx="7">
                  <c:v>4707</c:v>
                </c:pt>
                <c:pt idx="8">
                  <c:v>5337</c:v>
                </c:pt>
                <c:pt idx="9">
                  <c:v>4173</c:v>
                </c:pt>
                <c:pt idx="10">
                  <c:v>4042</c:v>
                </c:pt>
              </c:numCache>
            </c:numRef>
          </c:val>
          <c:extLst>
            <c:ext xmlns:c16="http://schemas.microsoft.com/office/drawing/2014/chart" uri="{C3380CC4-5D6E-409C-BE32-E72D297353CC}">
              <c16:uniqueId val="{00000003-A1E2-4995-B630-1B9E95699FD5}"/>
            </c:ext>
          </c:extLst>
        </c:ser>
        <c:dLbls>
          <c:showLegendKey val="0"/>
          <c:showVal val="0"/>
          <c:showCatName val="0"/>
          <c:showSerName val="0"/>
          <c:showPercent val="0"/>
          <c:showBubbleSize val="0"/>
        </c:dLbls>
        <c:gapWidth val="150"/>
        <c:overlap val="100"/>
        <c:axId val="1384894471"/>
        <c:axId val="1384896519"/>
      </c:barChart>
      <c:lineChart>
        <c:grouping val="standard"/>
        <c:varyColors val="0"/>
        <c:ser>
          <c:idx val="2"/>
          <c:order val="2"/>
          <c:tx>
            <c:strRef>
              <c:f>{"Percentage Robotic"}</c:f>
              <c:strCache>
                <c:ptCount val="1"/>
                <c:pt idx="0">
                  <c:v>Percentage Robotic</c:v>
                </c:pt>
              </c:strCache>
            </c:strRef>
          </c:tx>
          <c:spPr>
            <a:ln w="28575" cap="rnd">
              <a:solidFill>
                <a:srgbClr val="8FA1D0"/>
              </a:solidFill>
              <a:round/>
            </a:ln>
            <a:effectLst/>
          </c:spPr>
          <c:marker>
            <c:symbol val="none"/>
          </c:marker>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F$5:$F$15</c:f>
              <c:numCache>
                <c:formatCode>0.00%</c:formatCode>
                <c:ptCount val="11"/>
                <c:pt idx="0">
                  <c:v>5.6338028169014088E-3</c:v>
                </c:pt>
                <c:pt idx="1">
                  <c:v>1.8645731108930325E-2</c:v>
                </c:pt>
                <c:pt idx="2">
                  <c:v>2.2822822822822823E-2</c:v>
                </c:pt>
                <c:pt idx="3">
                  <c:v>1.4634146341463415E-2</c:v>
                </c:pt>
                <c:pt idx="4">
                  <c:v>1.2006861063464836E-2</c:v>
                </c:pt>
                <c:pt idx="5">
                  <c:v>1.3134629957059864E-2</c:v>
                </c:pt>
                <c:pt idx="6">
                  <c:v>2.9783393501805054E-2</c:v>
                </c:pt>
                <c:pt idx="7">
                  <c:v>2.6674937965260544E-2</c:v>
                </c:pt>
                <c:pt idx="8">
                  <c:v>2.6627758526354187E-2</c:v>
                </c:pt>
                <c:pt idx="9">
                  <c:v>3.1112143022985837E-2</c:v>
                </c:pt>
                <c:pt idx="10">
                  <c:v>2.5084418716835505E-2</c:v>
                </c:pt>
              </c:numCache>
            </c:numRef>
          </c:val>
          <c:smooth val="0"/>
          <c:extLst>
            <c:ext xmlns:c16="http://schemas.microsoft.com/office/drawing/2014/chart" uri="{C3380CC4-5D6E-409C-BE32-E72D297353CC}">
              <c16:uniqueId val="{00000004-A1E2-4995-B630-1B9E95699FD5}"/>
            </c:ext>
          </c:extLst>
        </c:ser>
        <c:dLbls>
          <c:showLegendKey val="0"/>
          <c:showVal val="0"/>
          <c:showCatName val="0"/>
          <c:showSerName val="0"/>
          <c:showPercent val="0"/>
          <c:showBubbleSize val="0"/>
        </c:dLbls>
        <c:marker val="1"/>
        <c:smooth val="0"/>
        <c:axId val="307112456"/>
        <c:axId val="1940647432"/>
      </c:lineChart>
      <c:catAx>
        <c:axId val="1384894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6519"/>
        <c:crosses val="autoZero"/>
        <c:auto val="1"/>
        <c:lblAlgn val="ctr"/>
        <c:lblOffset val="100"/>
        <c:noMultiLvlLbl val="0"/>
      </c:catAx>
      <c:valAx>
        <c:axId val="13848965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cedure Count (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4471"/>
        <c:crosses val="autoZero"/>
        <c:crossBetween val="between"/>
      </c:valAx>
      <c:valAx>
        <c:axId val="1940647432"/>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ases Performed Roboticall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7112456"/>
        <c:crosses val="max"/>
        <c:crossBetween val="between"/>
        <c:majorUnit val="5.0000000000000001E-3"/>
      </c:valAx>
      <c:catAx>
        <c:axId val="307112456"/>
        <c:scaling>
          <c:orientation val="minMax"/>
        </c:scaling>
        <c:delete val="1"/>
        <c:axPos val="b"/>
        <c:numFmt formatCode="General" sourceLinked="1"/>
        <c:majorTickMark val="out"/>
        <c:minorTickMark val="none"/>
        <c:tickLblPos val="nextTo"/>
        <c:crossAx val="1940647432"/>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v>Robotic†</c:v>
          </c:tx>
          <c:spPr>
            <a:solidFill>
              <a:srgbClr val="A7CCE1"/>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I$5:$I$15</c:f>
              <c:numCache>
                <c:formatCode>General</c:formatCode>
                <c:ptCount val="11"/>
                <c:pt idx="0">
                  <c:v>4</c:v>
                </c:pt>
                <c:pt idx="1">
                  <c:v>8</c:v>
                </c:pt>
                <c:pt idx="2">
                  <c:v>6</c:v>
                </c:pt>
                <c:pt idx="3">
                  <c:v>16</c:v>
                </c:pt>
                <c:pt idx="4">
                  <c:v>11</c:v>
                </c:pt>
                <c:pt idx="5">
                  <c:v>52</c:v>
                </c:pt>
                <c:pt idx="6">
                  <c:v>150</c:v>
                </c:pt>
                <c:pt idx="7">
                  <c:v>134</c:v>
                </c:pt>
                <c:pt idx="8">
                  <c:v>201</c:v>
                </c:pt>
                <c:pt idx="9">
                  <c:v>218</c:v>
                </c:pt>
                <c:pt idx="10">
                  <c:v>194</c:v>
                </c:pt>
              </c:numCache>
            </c:numRef>
          </c:val>
          <c:extLst>
            <c:ext xmlns:c16="http://schemas.microsoft.com/office/drawing/2014/chart" uri="{C3380CC4-5D6E-409C-BE32-E72D297353CC}">
              <c16:uniqueId val="{00000000-E53E-4A09-8D13-68D81E6C29F4}"/>
            </c:ext>
          </c:extLst>
        </c:ser>
        <c:ser>
          <c:idx val="1"/>
          <c:order val="1"/>
          <c:tx>
            <c:v>Non-Robotic‡</c:v>
          </c:tx>
          <c:spPr>
            <a:solidFill>
              <a:srgbClr val="00008B"/>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J$5:$J$15</c:f>
              <c:numCache>
                <c:formatCode>General</c:formatCode>
                <c:ptCount val="11"/>
                <c:pt idx="0">
                  <c:v>3650</c:v>
                </c:pt>
                <c:pt idx="1">
                  <c:v>10219</c:v>
                </c:pt>
                <c:pt idx="2">
                  <c:v>12475</c:v>
                </c:pt>
                <c:pt idx="3">
                  <c:v>14842</c:v>
                </c:pt>
                <c:pt idx="4">
                  <c:v>18482</c:v>
                </c:pt>
                <c:pt idx="5">
                  <c:v>20960</c:v>
                </c:pt>
                <c:pt idx="6">
                  <c:v>19312</c:v>
                </c:pt>
                <c:pt idx="7">
                  <c:v>18003</c:v>
                </c:pt>
                <c:pt idx="8">
                  <c:v>19095</c:v>
                </c:pt>
                <c:pt idx="9">
                  <c:v>17334</c:v>
                </c:pt>
                <c:pt idx="10">
                  <c:v>16632</c:v>
                </c:pt>
              </c:numCache>
            </c:numRef>
          </c:val>
          <c:extLst>
            <c:ext xmlns:c16="http://schemas.microsoft.com/office/drawing/2014/chart" uri="{C3380CC4-5D6E-409C-BE32-E72D297353CC}">
              <c16:uniqueId val="{00000001-E53E-4A09-8D13-68D81E6C29F4}"/>
            </c:ext>
          </c:extLst>
        </c:ser>
        <c:dLbls>
          <c:showLegendKey val="0"/>
          <c:showVal val="0"/>
          <c:showCatName val="0"/>
          <c:showSerName val="0"/>
          <c:showPercent val="0"/>
          <c:showBubbleSize val="0"/>
        </c:dLbls>
        <c:gapWidth val="150"/>
        <c:overlap val="100"/>
        <c:axId val="1384894471"/>
        <c:axId val="1384896519"/>
      </c:barChart>
      <c:lineChart>
        <c:grouping val="standard"/>
        <c:varyColors val="0"/>
        <c:ser>
          <c:idx val="2"/>
          <c:order val="2"/>
          <c:tx>
            <c:strRef>
              <c:f>{"Percentage Robotic"}</c:f>
              <c:strCache>
                <c:ptCount val="1"/>
                <c:pt idx="0">
                  <c:v>Percentage Robotic</c:v>
                </c:pt>
              </c:strCache>
            </c:strRef>
          </c:tx>
          <c:spPr>
            <a:ln w="28575" cap="rnd">
              <a:solidFill>
                <a:srgbClr val="8FA1D0"/>
              </a:solidFill>
              <a:round/>
            </a:ln>
            <a:effectLst/>
          </c:spPr>
          <c:marker>
            <c:symbol val="none"/>
          </c:marker>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L$5:$L$15</c:f>
              <c:numCache>
                <c:formatCode>0.00%</c:formatCode>
                <c:ptCount val="11"/>
                <c:pt idx="0">
                  <c:v>1.0946907498631637E-3</c:v>
                </c:pt>
                <c:pt idx="1">
                  <c:v>7.822430820377432E-4</c:v>
                </c:pt>
                <c:pt idx="2">
                  <c:v>4.8073071068023397E-4</c:v>
                </c:pt>
                <c:pt idx="3">
                  <c:v>1.0768609503297886E-3</c:v>
                </c:pt>
                <c:pt idx="4">
                  <c:v>5.9481966149353813E-4</c:v>
                </c:pt>
                <c:pt idx="5">
                  <c:v>2.4747763182943082E-3</c:v>
                </c:pt>
                <c:pt idx="6">
                  <c:v>7.7073270989620798E-3</c:v>
                </c:pt>
                <c:pt idx="7">
                  <c:v>7.3882119424381098E-3</c:v>
                </c:pt>
                <c:pt idx="8">
                  <c:v>1.0416666666666666E-2</c:v>
                </c:pt>
                <c:pt idx="9">
                  <c:v>1.2420237010027348E-2</c:v>
                </c:pt>
                <c:pt idx="10">
                  <c:v>1.1529775347676215E-2</c:v>
                </c:pt>
              </c:numCache>
            </c:numRef>
          </c:val>
          <c:smooth val="0"/>
          <c:extLst>
            <c:ext xmlns:c16="http://schemas.microsoft.com/office/drawing/2014/chart" uri="{C3380CC4-5D6E-409C-BE32-E72D297353CC}">
              <c16:uniqueId val="{00000002-E53E-4A09-8D13-68D81E6C29F4}"/>
            </c:ext>
          </c:extLst>
        </c:ser>
        <c:dLbls>
          <c:showLegendKey val="0"/>
          <c:showVal val="0"/>
          <c:showCatName val="0"/>
          <c:showSerName val="0"/>
          <c:showPercent val="0"/>
          <c:showBubbleSize val="0"/>
        </c:dLbls>
        <c:marker val="1"/>
        <c:smooth val="0"/>
        <c:axId val="307112456"/>
        <c:axId val="1940647432"/>
      </c:lineChart>
      <c:catAx>
        <c:axId val="1384894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6519"/>
        <c:crosses val="autoZero"/>
        <c:auto val="1"/>
        <c:lblAlgn val="ctr"/>
        <c:lblOffset val="100"/>
        <c:noMultiLvlLbl val="0"/>
      </c:catAx>
      <c:valAx>
        <c:axId val="13848965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cedure Count (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4471"/>
        <c:crosses val="autoZero"/>
        <c:crossBetween val="between"/>
      </c:valAx>
      <c:valAx>
        <c:axId val="1940647432"/>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ases Performed Roboticall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7112456"/>
        <c:crosses val="max"/>
        <c:crossBetween val="between"/>
      </c:valAx>
      <c:catAx>
        <c:axId val="307112456"/>
        <c:scaling>
          <c:orientation val="minMax"/>
        </c:scaling>
        <c:delete val="1"/>
        <c:axPos val="b"/>
        <c:numFmt formatCode="General" sourceLinked="1"/>
        <c:majorTickMark val="out"/>
        <c:minorTickMark val="none"/>
        <c:tickLblPos val="nextTo"/>
        <c:crossAx val="1940647432"/>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v>Robotic†</c:v>
          </c:tx>
          <c:spPr>
            <a:solidFill>
              <a:srgbClr val="A7CCE1"/>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C$20:$C$30</c:f>
              <c:numCache>
                <c:formatCode>General</c:formatCode>
                <c:ptCount val="11"/>
                <c:pt idx="0">
                  <c:v>0</c:v>
                </c:pt>
                <c:pt idx="1">
                  <c:v>6</c:v>
                </c:pt>
                <c:pt idx="2">
                  <c:v>12</c:v>
                </c:pt>
                <c:pt idx="3">
                  <c:v>17</c:v>
                </c:pt>
                <c:pt idx="4">
                  <c:v>25</c:v>
                </c:pt>
                <c:pt idx="5">
                  <c:v>35</c:v>
                </c:pt>
                <c:pt idx="6">
                  <c:v>21</c:v>
                </c:pt>
                <c:pt idx="7">
                  <c:v>28</c:v>
                </c:pt>
                <c:pt idx="8">
                  <c:v>49</c:v>
                </c:pt>
                <c:pt idx="9">
                  <c:v>70</c:v>
                </c:pt>
                <c:pt idx="10">
                  <c:v>90</c:v>
                </c:pt>
              </c:numCache>
            </c:numRef>
          </c:val>
          <c:extLst>
            <c:ext xmlns:c16="http://schemas.microsoft.com/office/drawing/2014/chart" uri="{C3380CC4-5D6E-409C-BE32-E72D297353CC}">
              <c16:uniqueId val="{00000000-8170-4F45-9008-B2152AB6EC9F}"/>
            </c:ext>
          </c:extLst>
        </c:ser>
        <c:ser>
          <c:idx val="1"/>
          <c:order val="1"/>
          <c:tx>
            <c:v>Non-Robotic‡</c:v>
          </c:tx>
          <c:spPr>
            <a:solidFill>
              <a:srgbClr val="00008B"/>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E$20:$E$30</c:f>
              <c:numCache>
                <c:formatCode>General</c:formatCode>
                <c:ptCount val="11"/>
                <c:pt idx="0">
                  <c:v>184</c:v>
                </c:pt>
                <c:pt idx="1">
                  <c:v>198</c:v>
                </c:pt>
                <c:pt idx="2">
                  <c:v>198</c:v>
                </c:pt>
                <c:pt idx="3">
                  <c:v>192</c:v>
                </c:pt>
                <c:pt idx="4">
                  <c:v>228</c:v>
                </c:pt>
                <c:pt idx="5">
                  <c:v>266</c:v>
                </c:pt>
                <c:pt idx="6">
                  <c:v>215</c:v>
                </c:pt>
                <c:pt idx="7">
                  <c:v>217</c:v>
                </c:pt>
                <c:pt idx="8">
                  <c:v>262</c:v>
                </c:pt>
                <c:pt idx="9">
                  <c:v>248</c:v>
                </c:pt>
                <c:pt idx="10">
                  <c:v>262</c:v>
                </c:pt>
              </c:numCache>
            </c:numRef>
          </c:val>
          <c:extLst>
            <c:ext xmlns:c16="http://schemas.microsoft.com/office/drawing/2014/chart" uri="{C3380CC4-5D6E-409C-BE32-E72D297353CC}">
              <c16:uniqueId val="{00000001-8170-4F45-9008-B2152AB6EC9F}"/>
            </c:ext>
          </c:extLst>
        </c:ser>
        <c:dLbls>
          <c:showLegendKey val="0"/>
          <c:showVal val="0"/>
          <c:showCatName val="0"/>
          <c:showSerName val="0"/>
          <c:showPercent val="0"/>
          <c:showBubbleSize val="0"/>
        </c:dLbls>
        <c:gapWidth val="150"/>
        <c:overlap val="100"/>
        <c:axId val="1384894471"/>
        <c:axId val="1384896519"/>
      </c:barChart>
      <c:lineChart>
        <c:grouping val="standard"/>
        <c:varyColors val="0"/>
        <c:ser>
          <c:idx val="2"/>
          <c:order val="2"/>
          <c:tx>
            <c:strRef>
              <c:f>{"Percentage Robotic"}</c:f>
              <c:strCache>
                <c:ptCount val="1"/>
                <c:pt idx="0">
                  <c:v>Percentage Robotic</c:v>
                </c:pt>
              </c:strCache>
            </c:strRef>
          </c:tx>
          <c:spPr>
            <a:ln w="28575" cap="rnd">
              <a:solidFill>
                <a:srgbClr val="8FA1D0"/>
              </a:solidFill>
              <a:round/>
            </a:ln>
            <a:effectLst/>
          </c:spPr>
          <c:marker>
            <c:symbol val="none"/>
          </c:marker>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F$20:$F$30</c:f>
              <c:numCache>
                <c:formatCode>0.00%</c:formatCode>
                <c:ptCount val="11"/>
                <c:pt idx="0">
                  <c:v>0</c:v>
                </c:pt>
                <c:pt idx="1">
                  <c:v>3.0303030303030304E-2</c:v>
                </c:pt>
                <c:pt idx="2">
                  <c:v>6.0606060606060608E-2</c:v>
                </c:pt>
                <c:pt idx="3">
                  <c:v>8.8541666666666671E-2</c:v>
                </c:pt>
                <c:pt idx="4">
                  <c:v>0.10964912280701754</c:v>
                </c:pt>
                <c:pt idx="5">
                  <c:v>0.13157894736842105</c:v>
                </c:pt>
                <c:pt idx="6">
                  <c:v>9.7674418604651161E-2</c:v>
                </c:pt>
                <c:pt idx="7">
                  <c:v>0.12903225806451613</c:v>
                </c:pt>
                <c:pt idx="8">
                  <c:v>0.18702290076335878</c:v>
                </c:pt>
                <c:pt idx="9">
                  <c:v>0.28225806451612906</c:v>
                </c:pt>
                <c:pt idx="10">
                  <c:v>0.34351145038167941</c:v>
                </c:pt>
              </c:numCache>
            </c:numRef>
          </c:val>
          <c:smooth val="0"/>
          <c:extLst>
            <c:ext xmlns:c16="http://schemas.microsoft.com/office/drawing/2014/chart" uri="{C3380CC4-5D6E-409C-BE32-E72D297353CC}">
              <c16:uniqueId val="{00000002-8170-4F45-9008-B2152AB6EC9F}"/>
            </c:ext>
          </c:extLst>
        </c:ser>
        <c:dLbls>
          <c:showLegendKey val="0"/>
          <c:showVal val="0"/>
          <c:showCatName val="0"/>
          <c:showSerName val="0"/>
          <c:showPercent val="0"/>
          <c:showBubbleSize val="0"/>
        </c:dLbls>
        <c:marker val="1"/>
        <c:smooth val="0"/>
        <c:axId val="307112456"/>
        <c:axId val="1940647432"/>
      </c:lineChart>
      <c:catAx>
        <c:axId val="1384894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6519"/>
        <c:crosses val="autoZero"/>
        <c:auto val="1"/>
        <c:lblAlgn val="ctr"/>
        <c:lblOffset val="100"/>
        <c:noMultiLvlLbl val="0"/>
      </c:catAx>
      <c:valAx>
        <c:axId val="13848965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cedure Count (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4471"/>
        <c:crosses val="autoZero"/>
        <c:crossBetween val="between"/>
        <c:majorUnit val="50"/>
      </c:valAx>
      <c:valAx>
        <c:axId val="1940647432"/>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ases Performed Roboticall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7112456"/>
        <c:crosses val="max"/>
        <c:crossBetween val="between"/>
        <c:majorUnit val="0.05"/>
      </c:valAx>
      <c:catAx>
        <c:axId val="307112456"/>
        <c:scaling>
          <c:orientation val="minMax"/>
        </c:scaling>
        <c:delete val="1"/>
        <c:axPos val="b"/>
        <c:numFmt formatCode="General" sourceLinked="1"/>
        <c:majorTickMark val="out"/>
        <c:minorTickMark val="none"/>
        <c:tickLblPos val="nextTo"/>
        <c:crossAx val="1940647432"/>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v>Robotic†</c:v>
          </c:tx>
          <c:spPr>
            <a:solidFill>
              <a:srgbClr val="A7CCE1"/>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I$20:$I$30</c:f>
              <c:numCache>
                <c:formatCode>General</c:formatCode>
                <c:ptCount val="11"/>
                <c:pt idx="0">
                  <c:v>1</c:v>
                </c:pt>
                <c:pt idx="1">
                  <c:v>1</c:v>
                </c:pt>
                <c:pt idx="2">
                  <c:v>7</c:v>
                </c:pt>
                <c:pt idx="3">
                  <c:v>8</c:v>
                </c:pt>
                <c:pt idx="4">
                  <c:v>9</c:v>
                </c:pt>
                <c:pt idx="5">
                  <c:v>17</c:v>
                </c:pt>
                <c:pt idx="6">
                  <c:v>20</c:v>
                </c:pt>
                <c:pt idx="7">
                  <c:v>39</c:v>
                </c:pt>
                <c:pt idx="8">
                  <c:v>54</c:v>
                </c:pt>
                <c:pt idx="9">
                  <c:v>38</c:v>
                </c:pt>
                <c:pt idx="10">
                  <c:v>82</c:v>
                </c:pt>
              </c:numCache>
            </c:numRef>
          </c:val>
          <c:extLst>
            <c:ext xmlns:c16="http://schemas.microsoft.com/office/drawing/2014/chart" uri="{C3380CC4-5D6E-409C-BE32-E72D297353CC}">
              <c16:uniqueId val="{00000000-D866-480D-9A37-7B22F9003B7D}"/>
            </c:ext>
          </c:extLst>
        </c:ser>
        <c:ser>
          <c:idx val="1"/>
          <c:order val="1"/>
          <c:tx>
            <c:v>Non-Robotic‡</c:v>
          </c:tx>
          <c:spPr>
            <a:solidFill>
              <a:srgbClr val="00008B"/>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J$20:$J$30</c:f>
              <c:numCache>
                <c:formatCode>General</c:formatCode>
                <c:ptCount val="11"/>
                <c:pt idx="0">
                  <c:v>378</c:v>
                </c:pt>
                <c:pt idx="1">
                  <c:v>311</c:v>
                </c:pt>
                <c:pt idx="2">
                  <c:v>343</c:v>
                </c:pt>
                <c:pt idx="3">
                  <c:v>363</c:v>
                </c:pt>
                <c:pt idx="4">
                  <c:v>362</c:v>
                </c:pt>
                <c:pt idx="5">
                  <c:v>401</c:v>
                </c:pt>
                <c:pt idx="6">
                  <c:v>372</c:v>
                </c:pt>
                <c:pt idx="7">
                  <c:v>349</c:v>
                </c:pt>
                <c:pt idx="8">
                  <c:v>388</c:v>
                </c:pt>
                <c:pt idx="9">
                  <c:v>355</c:v>
                </c:pt>
                <c:pt idx="10">
                  <c:v>370</c:v>
                </c:pt>
              </c:numCache>
            </c:numRef>
          </c:val>
          <c:extLst>
            <c:ext xmlns:c16="http://schemas.microsoft.com/office/drawing/2014/chart" uri="{C3380CC4-5D6E-409C-BE32-E72D297353CC}">
              <c16:uniqueId val="{00000001-D866-480D-9A37-7B22F9003B7D}"/>
            </c:ext>
          </c:extLst>
        </c:ser>
        <c:dLbls>
          <c:showLegendKey val="0"/>
          <c:showVal val="0"/>
          <c:showCatName val="0"/>
          <c:showSerName val="0"/>
          <c:showPercent val="0"/>
          <c:showBubbleSize val="0"/>
        </c:dLbls>
        <c:gapWidth val="150"/>
        <c:overlap val="100"/>
        <c:axId val="1384894471"/>
        <c:axId val="1384896519"/>
      </c:barChart>
      <c:lineChart>
        <c:grouping val="standard"/>
        <c:varyColors val="0"/>
        <c:ser>
          <c:idx val="2"/>
          <c:order val="2"/>
          <c:tx>
            <c:strRef>
              <c:f>{"Percentage Robotic"}</c:f>
              <c:strCache>
                <c:ptCount val="1"/>
                <c:pt idx="0">
                  <c:v>Percentage Robotic</c:v>
                </c:pt>
              </c:strCache>
            </c:strRef>
          </c:tx>
          <c:spPr>
            <a:ln w="28575" cap="rnd">
              <a:solidFill>
                <a:srgbClr val="8FA1D0"/>
              </a:solidFill>
              <a:round/>
            </a:ln>
            <a:effectLst/>
          </c:spPr>
          <c:marker>
            <c:symbol val="none"/>
          </c:marker>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L$20:$L$30</c:f>
              <c:numCache>
                <c:formatCode>0.00%</c:formatCode>
                <c:ptCount val="11"/>
                <c:pt idx="0">
                  <c:v>2.6385224274406332E-3</c:v>
                </c:pt>
                <c:pt idx="1">
                  <c:v>3.205128205128205E-3</c:v>
                </c:pt>
                <c:pt idx="2">
                  <c:v>0.02</c:v>
                </c:pt>
                <c:pt idx="3">
                  <c:v>2.15633423180593E-2</c:v>
                </c:pt>
                <c:pt idx="4">
                  <c:v>2.4258760107816711E-2</c:v>
                </c:pt>
                <c:pt idx="5">
                  <c:v>4.0669856459330141E-2</c:v>
                </c:pt>
                <c:pt idx="6">
                  <c:v>5.1020408163265307E-2</c:v>
                </c:pt>
                <c:pt idx="7">
                  <c:v>0.10051546391752578</c:v>
                </c:pt>
                <c:pt idx="8">
                  <c:v>0.12217194570135746</c:v>
                </c:pt>
                <c:pt idx="9">
                  <c:v>9.6692111959287536E-2</c:v>
                </c:pt>
                <c:pt idx="10">
                  <c:v>0.18141592920353983</c:v>
                </c:pt>
              </c:numCache>
            </c:numRef>
          </c:val>
          <c:smooth val="0"/>
          <c:extLst>
            <c:ext xmlns:c16="http://schemas.microsoft.com/office/drawing/2014/chart" uri="{C3380CC4-5D6E-409C-BE32-E72D297353CC}">
              <c16:uniqueId val="{00000002-D866-480D-9A37-7B22F9003B7D}"/>
            </c:ext>
          </c:extLst>
        </c:ser>
        <c:dLbls>
          <c:showLegendKey val="0"/>
          <c:showVal val="0"/>
          <c:showCatName val="0"/>
          <c:showSerName val="0"/>
          <c:showPercent val="0"/>
          <c:showBubbleSize val="0"/>
        </c:dLbls>
        <c:marker val="1"/>
        <c:smooth val="0"/>
        <c:axId val="307112456"/>
        <c:axId val="1940647432"/>
      </c:lineChart>
      <c:catAx>
        <c:axId val="1384894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6519"/>
        <c:crosses val="autoZero"/>
        <c:auto val="1"/>
        <c:lblAlgn val="ctr"/>
        <c:lblOffset val="100"/>
        <c:noMultiLvlLbl val="0"/>
      </c:catAx>
      <c:valAx>
        <c:axId val="13848965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cedure Count (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4471"/>
        <c:crosses val="autoZero"/>
        <c:crossBetween val="between"/>
        <c:majorUnit val="75"/>
      </c:valAx>
      <c:valAx>
        <c:axId val="1940647432"/>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ases Performed Roboticall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7112456"/>
        <c:crosses val="max"/>
        <c:crossBetween val="between"/>
        <c:majorUnit val="0.03"/>
      </c:valAx>
      <c:catAx>
        <c:axId val="307112456"/>
        <c:scaling>
          <c:orientation val="minMax"/>
        </c:scaling>
        <c:delete val="1"/>
        <c:axPos val="b"/>
        <c:numFmt formatCode="General" sourceLinked="1"/>
        <c:majorTickMark val="out"/>
        <c:minorTickMark val="none"/>
        <c:tickLblPos val="nextTo"/>
        <c:crossAx val="1940647432"/>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v>Robotic†</c:v>
          </c:tx>
          <c:spPr>
            <a:solidFill>
              <a:srgbClr val="A7CCE1"/>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C$35:$C$45</c:f>
              <c:numCache>
                <c:formatCode>General</c:formatCode>
                <c:ptCount val="11"/>
                <c:pt idx="0">
                  <c:v>0</c:v>
                </c:pt>
                <c:pt idx="1">
                  <c:v>3</c:v>
                </c:pt>
                <c:pt idx="2">
                  <c:v>0</c:v>
                </c:pt>
                <c:pt idx="3">
                  <c:v>5</c:v>
                </c:pt>
                <c:pt idx="4">
                  <c:v>4</c:v>
                </c:pt>
                <c:pt idx="5">
                  <c:v>7</c:v>
                </c:pt>
                <c:pt idx="6">
                  <c:v>12</c:v>
                </c:pt>
                <c:pt idx="7">
                  <c:v>17</c:v>
                </c:pt>
                <c:pt idx="8">
                  <c:v>29</c:v>
                </c:pt>
                <c:pt idx="9">
                  <c:v>31</c:v>
                </c:pt>
                <c:pt idx="10">
                  <c:v>69</c:v>
                </c:pt>
              </c:numCache>
            </c:numRef>
          </c:val>
          <c:extLst>
            <c:ext xmlns:c16="http://schemas.microsoft.com/office/drawing/2014/chart" uri="{C3380CC4-5D6E-409C-BE32-E72D297353CC}">
              <c16:uniqueId val="{00000000-CF6E-42A4-B53A-522BD1C64A21}"/>
            </c:ext>
          </c:extLst>
        </c:ser>
        <c:ser>
          <c:idx val="1"/>
          <c:order val="1"/>
          <c:tx>
            <c:v>Non-Robotic‡</c:v>
          </c:tx>
          <c:spPr>
            <a:solidFill>
              <a:srgbClr val="00008B"/>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D$35:$D$45</c:f>
              <c:numCache>
                <c:formatCode>General</c:formatCode>
                <c:ptCount val="11"/>
                <c:pt idx="0">
                  <c:v>1129</c:v>
                </c:pt>
                <c:pt idx="1">
                  <c:v>1223</c:v>
                </c:pt>
                <c:pt idx="2">
                  <c:v>1169</c:v>
                </c:pt>
                <c:pt idx="3">
                  <c:v>1318</c:v>
                </c:pt>
                <c:pt idx="4">
                  <c:v>1332</c:v>
                </c:pt>
                <c:pt idx="5">
                  <c:v>1373</c:v>
                </c:pt>
                <c:pt idx="6">
                  <c:v>1242</c:v>
                </c:pt>
                <c:pt idx="7">
                  <c:v>1262</c:v>
                </c:pt>
                <c:pt idx="8">
                  <c:v>1360</c:v>
                </c:pt>
                <c:pt idx="9">
                  <c:v>1457</c:v>
                </c:pt>
                <c:pt idx="10">
                  <c:v>1199</c:v>
                </c:pt>
              </c:numCache>
            </c:numRef>
          </c:val>
          <c:extLst>
            <c:ext xmlns:c16="http://schemas.microsoft.com/office/drawing/2014/chart" uri="{C3380CC4-5D6E-409C-BE32-E72D297353CC}">
              <c16:uniqueId val="{00000001-CF6E-42A4-B53A-522BD1C64A21}"/>
            </c:ext>
          </c:extLst>
        </c:ser>
        <c:dLbls>
          <c:showLegendKey val="0"/>
          <c:showVal val="0"/>
          <c:showCatName val="0"/>
          <c:showSerName val="0"/>
          <c:showPercent val="0"/>
          <c:showBubbleSize val="0"/>
        </c:dLbls>
        <c:gapWidth val="150"/>
        <c:overlap val="100"/>
        <c:axId val="1384894471"/>
        <c:axId val="1384896519"/>
      </c:barChart>
      <c:lineChart>
        <c:grouping val="standard"/>
        <c:varyColors val="0"/>
        <c:ser>
          <c:idx val="2"/>
          <c:order val="2"/>
          <c:tx>
            <c:strRef>
              <c:f>{"Percentage Robotic"}</c:f>
              <c:strCache>
                <c:ptCount val="1"/>
                <c:pt idx="0">
                  <c:v>Percentage Robotic</c:v>
                </c:pt>
              </c:strCache>
            </c:strRef>
          </c:tx>
          <c:spPr>
            <a:ln w="28575" cap="rnd">
              <a:solidFill>
                <a:srgbClr val="8FA1D0"/>
              </a:solidFill>
              <a:round/>
            </a:ln>
            <a:effectLst/>
          </c:spPr>
          <c:marker>
            <c:symbol val="none"/>
          </c:marker>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F$35:$F$45</c:f>
              <c:numCache>
                <c:formatCode>0.00%</c:formatCode>
                <c:ptCount val="11"/>
                <c:pt idx="0">
                  <c:v>0</c:v>
                </c:pt>
                <c:pt idx="1">
                  <c:v>2.4469820554649264E-3</c:v>
                </c:pt>
                <c:pt idx="2">
                  <c:v>0</c:v>
                </c:pt>
                <c:pt idx="3">
                  <c:v>3.779289493575208E-3</c:v>
                </c:pt>
                <c:pt idx="4">
                  <c:v>2.9940119760479044E-3</c:v>
                </c:pt>
                <c:pt idx="5">
                  <c:v>5.0724637681159417E-3</c:v>
                </c:pt>
                <c:pt idx="6">
                  <c:v>9.5693779904306216E-3</c:v>
                </c:pt>
                <c:pt idx="7">
                  <c:v>1.3291634089132134E-2</c:v>
                </c:pt>
                <c:pt idx="8">
                  <c:v>2.0878329733621311E-2</c:v>
                </c:pt>
                <c:pt idx="9">
                  <c:v>2.0833333333333332E-2</c:v>
                </c:pt>
                <c:pt idx="10">
                  <c:v>5.4416403785488961E-2</c:v>
                </c:pt>
              </c:numCache>
            </c:numRef>
          </c:val>
          <c:smooth val="0"/>
          <c:extLst>
            <c:ext xmlns:c16="http://schemas.microsoft.com/office/drawing/2014/chart" uri="{C3380CC4-5D6E-409C-BE32-E72D297353CC}">
              <c16:uniqueId val="{00000002-CF6E-42A4-B53A-522BD1C64A21}"/>
            </c:ext>
          </c:extLst>
        </c:ser>
        <c:dLbls>
          <c:showLegendKey val="0"/>
          <c:showVal val="0"/>
          <c:showCatName val="0"/>
          <c:showSerName val="0"/>
          <c:showPercent val="0"/>
          <c:showBubbleSize val="0"/>
        </c:dLbls>
        <c:marker val="1"/>
        <c:smooth val="0"/>
        <c:axId val="307112456"/>
        <c:axId val="1940647432"/>
      </c:lineChart>
      <c:catAx>
        <c:axId val="1384894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6519"/>
        <c:crosses val="autoZero"/>
        <c:auto val="1"/>
        <c:lblAlgn val="ctr"/>
        <c:lblOffset val="100"/>
        <c:noMultiLvlLbl val="0"/>
      </c:catAx>
      <c:valAx>
        <c:axId val="13848965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cedure Count (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4471"/>
        <c:crosses val="autoZero"/>
        <c:crossBetween val="between"/>
        <c:majorUnit val="300"/>
      </c:valAx>
      <c:valAx>
        <c:axId val="1940647432"/>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ases Performed Roboticall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7112456"/>
        <c:crosses val="max"/>
        <c:crossBetween val="between"/>
      </c:valAx>
      <c:catAx>
        <c:axId val="307112456"/>
        <c:scaling>
          <c:orientation val="minMax"/>
        </c:scaling>
        <c:delete val="1"/>
        <c:axPos val="b"/>
        <c:numFmt formatCode="General" sourceLinked="1"/>
        <c:majorTickMark val="out"/>
        <c:minorTickMark val="none"/>
        <c:tickLblPos val="nextTo"/>
        <c:crossAx val="1940647432"/>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v>Robotic†</c:v>
          </c:tx>
          <c:spPr>
            <a:solidFill>
              <a:srgbClr val="A7CCE1"/>
            </a:solidFill>
            <a:ln>
              <a:noFill/>
            </a:ln>
            <a:effectLst/>
          </c:spPr>
          <c:invertIfNegative val="0"/>
          <c:cat>
            <c:numRef>
              <c:f>'By Procedure '!$H$35:$H$4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I$35:$I$45</c:f>
              <c:numCache>
                <c:formatCode>General</c:formatCode>
                <c:ptCount val="11"/>
                <c:pt idx="0">
                  <c:v>0</c:v>
                </c:pt>
                <c:pt idx="1">
                  <c:v>0</c:v>
                </c:pt>
                <c:pt idx="2">
                  <c:v>0</c:v>
                </c:pt>
                <c:pt idx="3">
                  <c:v>0</c:v>
                </c:pt>
                <c:pt idx="4">
                  <c:v>0</c:v>
                </c:pt>
                <c:pt idx="5">
                  <c:v>0</c:v>
                </c:pt>
                <c:pt idx="6">
                  <c:v>0</c:v>
                </c:pt>
                <c:pt idx="7">
                  <c:v>0</c:v>
                </c:pt>
                <c:pt idx="8">
                  <c:v>23</c:v>
                </c:pt>
                <c:pt idx="9">
                  <c:v>18</c:v>
                </c:pt>
                <c:pt idx="10">
                  <c:v>25</c:v>
                </c:pt>
              </c:numCache>
            </c:numRef>
          </c:val>
          <c:extLst>
            <c:ext xmlns:c16="http://schemas.microsoft.com/office/drawing/2014/chart" uri="{C3380CC4-5D6E-409C-BE32-E72D297353CC}">
              <c16:uniqueId val="{00000000-7995-47FC-948F-3A7DEC8F2179}"/>
            </c:ext>
          </c:extLst>
        </c:ser>
        <c:ser>
          <c:idx val="1"/>
          <c:order val="1"/>
          <c:tx>
            <c:v>Non-Robotic‡</c:v>
          </c:tx>
          <c:spPr>
            <a:solidFill>
              <a:srgbClr val="00008B"/>
            </a:solidFill>
            <a:ln>
              <a:noFill/>
            </a:ln>
            <a:effectLst/>
          </c:spPr>
          <c:invertIfNegative val="0"/>
          <c:cat>
            <c:numRef>
              <c:f>'By Procedure '!$H$35:$H$4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J$35:$J$45</c:f>
              <c:numCache>
                <c:formatCode>General</c:formatCode>
                <c:ptCount val="11"/>
                <c:pt idx="0">
                  <c:v>168</c:v>
                </c:pt>
                <c:pt idx="1">
                  <c:v>199</c:v>
                </c:pt>
                <c:pt idx="2">
                  <c:v>178</c:v>
                </c:pt>
                <c:pt idx="3">
                  <c:v>194</c:v>
                </c:pt>
                <c:pt idx="4">
                  <c:v>189</c:v>
                </c:pt>
                <c:pt idx="5">
                  <c:v>189</c:v>
                </c:pt>
                <c:pt idx="6">
                  <c:v>205</c:v>
                </c:pt>
                <c:pt idx="7">
                  <c:v>193</c:v>
                </c:pt>
                <c:pt idx="8">
                  <c:v>190</c:v>
                </c:pt>
                <c:pt idx="9">
                  <c:v>184</c:v>
                </c:pt>
                <c:pt idx="10">
                  <c:v>193</c:v>
                </c:pt>
              </c:numCache>
            </c:numRef>
          </c:val>
          <c:extLst>
            <c:ext xmlns:c16="http://schemas.microsoft.com/office/drawing/2014/chart" uri="{C3380CC4-5D6E-409C-BE32-E72D297353CC}">
              <c16:uniqueId val="{00000001-7995-47FC-948F-3A7DEC8F2179}"/>
            </c:ext>
          </c:extLst>
        </c:ser>
        <c:dLbls>
          <c:showLegendKey val="0"/>
          <c:showVal val="0"/>
          <c:showCatName val="0"/>
          <c:showSerName val="0"/>
          <c:showPercent val="0"/>
          <c:showBubbleSize val="0"/>
        </c:dLbls>
        <c:gapWidth val="150"/>
        <c:overlap val="100"/>
        <c:axId val="1384894471"/>
        <c:axId val="1384896519"/>
      </c:barChart>
      <c:lineChart>
        <c:grouping val="standard"/>
        <c:varyColors val="0"/>
        <c:ser>
          <c:idx val="2"/>
          <c:order val="2"/>
          <c:tx>
            <c:strRef>
              <c:f>{"Percentage Robotic"}</c:f>
              <c:strCache>
                <c:ptCount val="1"/>
                <c:pt idx="0">
                  <c:v>Percentage Robotic</c:v>
                </c:pt>
              </c:strCache>
            </c:strRef>
          </c:tx>
          <c:spPr>
            <a:ln w="28575" cap="rnd">
              <a:solidFill>
                <a:srgbClr val="8FA1D0"/>
              </a:solidFill>
              <a:round/>
            </a:ln>
            <a:effectLst/>
          </c:spPr>
          <c:marker>
            <c:symbol val="none"/>
          </c:marker>
          <c:cat>
            <c:numRef>
              <c:f>'By Procedure '!$H$35:$H$4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L$35:$L$45</c:f>
              <c:numCache>
                <c:formatCode>0.00%</c:formatCode>
                <c:ptCount val="11"/>
                <c:pt idx="8">
                  <c:v>0.107981220657277</c:v>
                </c:pt>
                <c:pt idx="9">
                  <c:v>8.9108910891089105E-2</c:v>
                </c:pt>
                <c:pt idx="10">
                  <c:v>0.11467889908256881</c:v>
                </c:pt>
              </c:numCache>
            </c:numRef>
          </c:val>
          <c:smooth val="0"/>
          <c:extLst>
            <c:ext xmlns:c16="http://schemas.microsoft.com/office/drawing/2014/chart" uri="{C3380CC4-5D6E-409C-BE32-E72D297353CC}">
              <c16:uniqueId val="{00000002-7995-47FC-948F-3A7DEC8F2179}"/>
            </c:ext>
          </c:extLst>
        </c:ser>
        <c:dLbls>
          <c:showLegendKey val="0"/>
          <c:showVal val="0"/>
          <c:showCatName val="0"/>
          <c:showSerName val="0"/>
          <c:showPercent val="0"/>
          <c:showBubbleSize val="0"/>
        </c:dLbls>
        <c:marker val="1"/>
        <c:smooth val="0"/>
        <c:axId val="307112456"/>
        <c:axId val="1940647432"/>
      </c:lineChart>
      <c:catAx>
        <c:axId val="1384894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6519"/>
        <c:crosses val="autoZero"/>
        <c:auto val="1"/>
        <c:lblAlgn val="ctr"/>
        <c:lblOffset val="100"/>
        <c:noMultiLvlLbl val="0"/>
      </c:catAx>
      <c:valAx>
        <c:axId val="13848965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cedure Count (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4471"/>
        <c:crosses val="autoZero"/>
        <c:crossBetween val="between"/>
      </c:valAx>
      <c:valAx>
        <c:axId val="1940647432"/>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ases Performed Roboticall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7112456"/>
        <c:crosses val="max"/>
        <c:crossBetween val="between"/>
      </c:valAx>
      <c:catAx>
        <c:axId val="307112456"/>
        <c:scaling>
          <c:orientation val="minMax"/>
        </c:scaling>
        <c:delete val="1"/>
        <c:axPos val="b"/>
        <c:numFmt formatCode="General" sourceLinked="1"/>
        <c:majorTickMark val="out"/>
        <c:minorTickMark val="none"/>
        <c:tickLblPos val="nextTo"/>
        <c:crossAx val="1940647432"/>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v>Robotic†</c:v>
          </c:tx>
          <c:spPr>
            <a:solidFill>
              <a:srgbClr val="A7CCE1"/>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C$50:$C$60</c:f>
              <c:numCache>
                <c:formatCode>General</c:formatCode>
                <c:ptCount val="11"/>
                <c:pt idx="0">
                  <c:v>1</c:v>
                </c:pt>
                <c:pt idx="1">
                  <c:v>42</c:v>
                </c:pt>
                <c:pt idx="2">
                  <c:v>36</c:v>
                </c:pt>
                <c:pt idx="3">
                  <c:v>6</c:v>
                </c:pt>
                <c:pt idx="4">
                  <c:v>15</c:v>
                </c:pt>
                <c:pt idx="5">
                  <c:v>62</c:v>
                </c:pt>
                <c:pt idx="6">
                  <c:v>61</c:v>
                </c:pt>
                <c:pt idx="7">
                  <c:v>38</c:v>
                </c:pt>
                <c:pt idx="8">
                  <c:v>39</c:v>
                </c:pt>
                <c:pt idx="9">
                  <c:v>68</c:v>
                </c:pt>
                <c:pt idx="10">
                  <c:v>150</c:v>
                </c:pt>
              </c:numCache>
            </c:numRef>
          </c:val>
          <c:extLst>
            <c:ext xmlns:c16="http://schemas.microsoft.com/office/drawing/2014/chart" uri="{C3380CC4-5D6E-409C-BE32-E72D297353CC}">
              <c16:uniqueId val="{00000000-6EB0-41C9-828C-04696A7F3793}"/>
            </c:ext>
          </c:extLst>
        </c:ser>
        <c:ser>
          <c:idx val="1"/>
          <c:order val="1"/>
          <c:tx>
            <c:v>Non-Robotic‡</c:v>
          </c:tx>
          <c:spPr>
            <a:solidFill>
              <a:srgbClr val="00008B"/>
            </a:solidFill>
            <a:ln>
              <a:noFill/>
            </a:ln>
            <a:effectLst/>
          </c:spPr>
          <c:invertIfNegative val="0"/>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D$50:$D$60</c:f>
              <c:numCache>
                <c:formatCode>General</c:formatCode>
                <c:ptCount val="11"/>
                <c:pt idx="0">
                  <c:v>22709</c:v>
                </c:pt>
                <c:pt idx="1">
                  <c:v>22522</c:v>
                </c:pt>
                <c:pt idx="2">
                  <c:v>22198</c:v>
                </c:pt>
                <c:pt idx="3">
                  <c:v>22298</c:v>
                </c:pt>
                <c:pt idx="4">
                  <c:v>22362</c:v>
                </c:pt>
                <c:pt idx="5">
                  <c:v>23088</c:v>
                </c:pt>
                <c:pt idx="6">
                  <c:v>22223</c:v>
                </c:pt>
                <c:pt idx="7">
                  <c:v>21984</c:v>
                </c:pt>
                <c:pt idx="8">
                  <c:v>23065</c:v>
                </c:pt>
                <c:pt idx="9">
                  <c:v>22997</c:v>
                </c:pt>
                <c:pt idx="10">
                  <c:v>24732</c:v>
                </c:pt>
              </c:numCache>
            </c:numRef>
          </c:val>
          <c:extLst>
            <c:ext xmlns:c16="http://schemas.microsoft.com/office/drawing/2014/chart" uri="{C3380CC4-5D6E-409C-BE32-E72D297353CC}">
              <c16:uniqueId val="{00000001-6EB0-41C9-828C-04696A7F3793}"/>
            </c:ext>
          </c:extLst>
        </c:ser>
        <c:dLbls>
          <c:showLegendKey val="0"/>
          <c:showVal val="0"/>
          <c:showCatName val="0"/>
          <c:showSerName val="0"/>
          <c:showPercent val="0"/>
          <c:showBubbleSize val="0"/>
        </c:dLbls>
        <c:gapWidth val="150"/>
        <c:overlap val="100"/>
        <c:axId val="1384894471"/>
        <c:axId val="1384896519"/>
      </c:barChart>
      <c:lineChart>
        <c:grouping val="standard"/>
        <c:varyColors val="0"/>
        <c:ser>
          <c:idx val="2"/>
          <c:order val="2"/>
          <c:tx>
            <c:strRef>
              <c:f>{"Percentage Robotic"}</c:f>
              <c:strCache>
                <c:ptCount val="1"/>
                <c:pt idx="0">
                  <c:v>Percentage Robotic</c:v>
                </c:pt>
              </c:strCache>
            </c:strRef>
          </c:tx>
          <c:spPr>
            <a:ln w="28575" cap="rnd">
              <a:solidFill>
                <a:srgbClr val="8FA1D0"/>
              </a:solidFill>
              <a:round/>
            </a:ln>
            <a:effectLst/>
          </c:spPr>
          <c:marker>
            <c:symbol val="none"/>
          </c:marker>
          <c:cat>
            <c:numRef>
              <c:f>'By Procedure '!$B$5:$B$15</c:f>
              <c:numCache>
                <c:formatCode>General</c:formatCode>
                <c:ptCount val="11"/>
                <c:pt idx="0">
                  <c:v>2013</c:v>
                </c:pt>
                <c:pt idx="1">
                  <c:v>2014</c:v>
                </c:pt>
                <c:pt idx="2">
                  <c:v>2015</c:v>
                </c:pt>
                <c:pt idx="3">
                  <c:v>2016</c:v>
                </c:pt>
                <c:pt idx="4">
                  <c:v>2017</c:v>
                </c:pt>
                <c:pt idx="5">
                  <c:v>2018</c:v>
                </c:pt>
                <c:pt idx="6">
                  <c:v>2019</c:v>
                </c:pt>
                <c:pt idx="7">
                  <c:v>2020</c:v>
                </c:pt>
                <c:pt idx="8">
                  <c:v>2021</c:v>
                </c:pt>
                <c:pt idx="9">
                  <c:v>2022</c:v>
                </c:pt>
                <c:pt idx="10">
                  <c:v>2023</c:v>
                </c:pt>
              </c:numCache>
            </c:numRef>
          </c:cat>
          <c:val>
            <c:numRef>
              <c:f>'By Procedure '!$F$50:$F$60</c:f>
              <c:numCache>
                <c:formatCode>0.00%</c:formatCode>
                <c:ptCount val="11"/>
                <c:pt idx="0">
                  <c:v>4.4033465433729633E-5</c:v>
                </c:pt>
                <c:pt idx="1">
                  <c:v>1.8613720971458962E-3</c:v>
                </c:pt>
                <c:pt idx="2">
                  <c:v>1.619141854816947E-3</c:v>
                </c:pt>
                <c:pt idx="3">
                  <c:v>2.6901004304160687E-4</c:v>
                </c:pt>
                <c:pt idx="4">
                  <c:v>6.7033114358493098E-4</c:v>
                </c:pt>
                <c:pt idx="5">
                  <c:v>2.6781857451403887E-3</c:v>
                </c:pt>
                <c:pt idx="6">
                  <c:v>2.7373900556453062E-3</c:v>
                </c:pt>
                <c:pt idx="7">
                  <c:v>1.7255471800926346E-3</c:v>
                </c:pt>
                <c:pt idx="8">
                  <c:v>1.6880193905817174E-3</c:v>
                </c:pt>
                <c:pt idx="9">
                  <c:v>2.9481898981140258E-3</c:v>
                </c:pt>
                <c:pt idx="10">
                  <c:v>6.0284543043163732E-3</c:v>
                </c:pt>
              </c:numCache>
            </c:numRef>
          </c:val>
          <c:smooth val="0"/>
          <c:extLst>
            <c:ext xmlns:c16="http://schemas.microsoft.com/office/drawing/2014/chart" uri="{C3380CC4-5D6E-409C-BE32-E72D297353CC}">
              <c16:uniqueId val="{00000002-6EB0-41C9-828C-04696A7F3793}"/>
            </c:ext>
          </c:extLst>
        </c:ser>
        <c:dLbls>
          <c:showLegendKey val="0"/>
          <c:showVal val="0"/>
          <c:showCatName val="0"/>
          <c:showSerName val="0"/>
          <c:showPercent val="0"/>
          <c:showBubbleSize val="0"/>
        </c:dLbls>
        <c:marker val="1"/>
        <c:smooth val="0"/>
        <c:axId val="307112456"/>
        <c:axId val="1940647432"/>
      </c:lineChart>
      <c:catAx>
        <c:axId val="138489447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6519"/>
        <c:crosses val="autoZero"/>
        <c:auto val="1"/>
        <c:lblAlgn val="ctr"/>
        <c:lblOffset val="100"/>
        <c:noMultiLvlLbl val="0"/>
      </c:catAx>
      <c:valAx>
        <c:axId val="13848965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cedure Count (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4894471"/>
        <c:crosses val="autoZero"/>
        <c:crossBetween val="between"/>
      </c:valAx>
      <c:valAx>
        <c:axId val="1940647432"/>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ases Performed Roboticall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7112456"/>
        <c:crosses val="max"/>
        <c:crossBetween val="between"/>
      </c:valAx>
      <c:catAx>
        <c:axId val="307112456"/>
        <c:scaling>
          <c:orientation val="minMax"/>
        </c:scaling>
        <c:delete val="1"/>
        <c:axPos val="b"/>
        <c:numFmt formatCode="General" sourceLinked="1"/>
        <c:majorTickMark val="out"/>
        <c:minorTickMark val="none"/>
        <c:tickLblPos val="nextTo"/>
        <c:crossAx val="1940647432"/>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2</xdr:col>
      <xdr:colOff>323850</xdr:colOff>
      <xdr:row>3</xdr:row>
      <xdr:rowOff>123825</xdr:rowOff>
    </xdr:from>
    <xdr:to>
      <xdr:col>19</xdr:col>
      <xdr:colOff>514350</xdr:colOff>
      <xdr:row>15</xdr:row>
      <xdr:rowOff>0</xdr:rowOff>
    </xdr:to>
    <xdr:graphicFrame macro="">
      <xdr:nvGraphicFramePr>
        <xdr:cNvPr id="5" name="Chart 1">
          <a:extLst>
            <a:ext uri="{FF2B5EF4-FFF2-40B4-BE49-F238E27FC236}">
              <a16:creationId xmlns:a16="http://schemas.microsoft.com/office/drawing/2014/main" id="{62304F19-A4AD-655F-E742-878F1B5A284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333375</xdr:colOff>
      <xdr:row>3</xdr:row>
      <xdr:rowOff>95250</xdr:rowOff>
    </xdr:from>
    <xdr:to>
      <xdr:col>27</xdr:col>
      <xdr:colOff>523875</xdr:colOff>
      <xdr:row>15</xdr:row>
      <xdr:rowOff>0</xdr:rowOff>
    </xdr:to>
    <xdr:graphicFrame macro="">
      <xdr:nvGraphicFramePr>
        <xdr:cNvPr id="2" name="Chart 1">
          <a:extLst>
            <a:ext uri="{FF2B5EF4-FFF2-40B4-BE49-F238E27FC236}">
              <a16:creationId xmlns:a16="http://schemas.microsoft.com/office/drawing/2014/main" id="{51931B7F-8819-4FF9-B62A-5FF269B56F6F}"/>
            </a:ext>
            <a:ext uri="{147F2762-F138-4A5C-976F-8EAC2B608ADB}">
              <a16:predDERef xmlns:a16="http://schemas.microsoft.com/office/drawing/2014/main" pred="{62304F19-A4AD-655F-E742-878F1B5A28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28575</xdr:colOff>
      <xdr:row>17</xdr:row>
      <xdr:rowOff>0</xdr:rowOff>
    </xdr:from>
    <xdr:to>
      <xdr:col>20</xdr:col>
      <xdr:colOff>219075</xdr:colOff>
      <xdr:row>30</xdr:row>
      <xdr:rowOff>0</xdr:rowOff>
    </xdr:to>
    <xdr:graphicFrame macro="">
      <xdr:nvGraphicFramePr>
        <xdr:cNvPr id="3" name="Chart 2">
          <a:extLst>
            <a:ext uri="{FF2B5EF4-FFF2-40B4-BE49-F238E27FC236}">
              <a16:creationId xmlns:a16="http://schemas.microsoft.com/office/drawing/2014/main" id="{F5320E55-514B-4DA3-A318-174F5DAF023A}"/>
            </a:ext>
            <a:ext uri="{147F2762-F138-4A5C-976F-8EAC2B608ADB}">
              <a16:predDERef xmlns:a16="http://schemas.microsoft.com/office/drawing/2014/main" pred="{51931B7F-8819-4FF9-B62A-5FF269B56F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0</xdr:col>
      <xdr:colOff>419100</xdr:colOff>
      <xdr:row>17</xdr:row>
      <xdr:rowOff>180975</xdr:rowOff>
    </xdr:from>
    <xdr:to>
      <xdr:col>28</xdr:col>
      <xdr:colOff>295275</xdr:colOff>
      <xdr:row>30</xdr:row>
      <xdr:rowOff>0</xdr:rowOff>
    </xdr:to>
    <xdr:graphicFrame macro="">
      <xdr:nvGraphicFramePr>
        <xdr:cNvPr id="6" name="Chart 5">
          <a:extLst>
            <a:ext uri="{FF2B5EF4-FFF2-40B4-BE49-F238E27FC236}">
              <a16:creationId xmlns:a16="http://schemas.microsoft.com/office/drawing/2014/main" id="{0CCB4964-9705-46DB-9380-01C1B59E0E83}"/>
            </a:ext>
            <a:ext uri="{147F2762-F138-4A5C-976F-8EAC2B608ADB}">
              <a16:predDERef xmlns:a16="http://schemas.microsoft.com/office/drawing/2014/main" pred="{F5320E55-514B-4DA3-A318-174F5DAF02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333375</xdr:colOff>
      <xdr:row>30</xdr:row>
      <xdr:rowOff>142875</xdr:rowOff>
    </xdr:from>
    <xdr:to>
      <xdr:col>19</xdr:col>
      <xdr:colOff>523875</xdr:colOff>
      <xdr:row>44</xdr:row>
      <xdr:rowOff>161925</xdr:rowOff>
    </xdr:to>
    <xdr:graphicFrame macro="">
      <xdr:nvGraphicFramePr>
        <xdr:cNvPr id="7" name="Chart 6">
          <a:extLst>
            <a:ext uri="{FF2B5EF4-FFF2-40B4-BE49-F238E27FC236}">
              <a16:creationId xmlns:a16="http://schemas.microsoft.com/office/drawing/2014/main" id="{9202768C-87F2-4D63-9E54-B7918346FDD4}"/>
            </a:ext>
            <a:ext uri="{147F2762-F138-4A5C-976F-8EAC2B608ADB}">
              <a16:predDERef xmlns:a16="http://schemas.microsoft.com/office/drawing/2014/main" pred="{0CCB4964-9705-46DB-9380-01C1B59E0E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0</xdr:col>
      <xdr:colOff>457200</xdr:colOff>
      <xdr:row>30</xdr:row>
      <xdr:rowOff>190500</xdr:rowOff>
    </xdr:from>
    <xdr:to>
      <xdr:col>28</xdr:col>
      <xdr:colOff>333375</xdr:colOff>
      <xdr:row>45</xdr:row>
      <xdr:rowOff>0</xdr:rowOff>
    </xdr:to>
    <xdr:graphicFrame macro="">
      <xdr:nvGraphicFramePr>
        <xdr:cNvPr id="4" name="Chart 12">
          <a:extLst>
            <a:ext uri="{FF2B5EF4-FFF2-40B4-BE49-F238E27FC236}">
              <a16:creationId xmlns:a16="http://schemas.microsoft.com/office/drawing/2014/main" id="{4C44DFD1-3C18-4163-A74D-03D4C7AEA484}"/>
            </a:ext>
            <a:ext uri="{147F2762-F138-4A5C-976F-8EAC2B608ADB}">
              <a16:predDERef xmlns:a16="http://schemas.microsoft.com/office/drawing/2014/main" pred="{9202768C-87F2-4D63-9E54-B7918346FDD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2</xdr:col>
      <xdr:colOff>495300</xdr:colOff>
      <xdr:row>46</xdr:row>
      <xdr:rowOff>38100</xdr:rowOff>
    </xdr:from>
    <xdr:to>
      <xdr:col>20</xdr:col>
      <xdr:colOff>76200</xdr:colOff>
      <xdr:row>60</xdr:row>
      <xdr:rowOff>0</xdr:rowOff>
    </xdr:to>
    <xdr:graphicFrame macro="">
      <xdr:nvGraphicFramePr>
        <xdr:cNvPr id="8" name="Chart 13">
          <a:extLst>
            <a:ext uri="{FF2B5EF4-FFF2-40B4-BE49-F238E27FC236}">
              <a16:creationId xmlns:a16="http://schemas.microsoft.com/office/drawing/2014/main" id="{2087CE26-F420-4B7F-9C0F-D3DCE4DB2E96}"/>
            </a:ext>
            <a:ext uri="{147F2762-F138-4A5C-976F-8EAC2B608ADB}">
              <a16:predDERef xmlns:a16="http://schemas.microsoft.com/office/drawing/2014/main" pred="{4C44DFD1-3C18-4163-A74D-03D4C7AEA48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H25"/>
  <sheetViews>
    <sheetView tabSelected="1" zoomScale="75" workbookViewId="0">
      <selection activeCell="D16" sqref="D16"/>
    </sheetView>
  </sheetViews>
  <sheetFormatPr defaultColWidth="8.85546875" defaultRowHeight="15"/>
  <sheetData>
    <row r="3" spans="2:8">
      <c r="B3" s="11"/>
      <c r="C3" s="1" t="s">
        <v>0</v>
      </c>
      <c r="D3" s="2"/>
      <c r="E3" s="1" t="s">
        <v>1</v>
      </c>
      <c r="F3" s="2"/>
      <c r="G3" s="1" t="s">
        <v>2</v>
      </c>
      <c r="H3" s="2"/>
    </row>
    <row r="4" spans="2:8">
      <c r="B4" s="5"/>
      <c r="C4" s="3" t="s">
        <v>3</v>
      </c>
      <c r="D4" s="4" t="s">
        <v>4</v>
      </c>
      <c r="E4" s="3" t="s">
        <v>3</v>
      </c>
      <c r="F4" s="4" t="s">
        <v>4</v>
      </c>
      <c r="G4" s="8" t="s">
        <v>3</v>
      </c>
      <c r="H4" s="9" t="s">
        <v>4</v>
      </c>
    </row>
    <row r="5" spans="2:8">
      <c r="B5" s="5">
        <v>2013</v>
      </c>
      <c r="C5">
        <v>6</v>
      </c>
      <c r="D5">
        <v>2</v>
      </c>
      <c r="E5">
        <v>6602</v>
      </c>
      <c r="F5">
        <v>24402</v>
      </c>
      <c r="G5" s="10">
        <v>8.9999999999999998E-4</v>
      </c>
      <c r="H5" s="7">
        <v>8.196049504139005E-5</v>
      </c>
    </row>
    <row r="6" spans="2:8">
      <c r="B6" s="5">
        <v>2014</v>
      </c>
      <c r="C6">
        <v>28</v>
      </c>
      <c r="D6">
        <v>52</v>
      </c>
      <c r="E6">
        <v>14618</v>
      </c>
      <c r="F6">
        <v>24300</v>
      </c>
      <c r="G6" s="10">
        <v>1.9154467095361882E-3</v>
      </c>
      <c r="H6" s="7">
        <v>2.1399176954732509E-3</v>
      </c>
    </row>
    <row r="7" spans="2:8">
      <c r="B7" s="5">
        <v>2015</v>
      </c>
      <c r="C7">
        <v>49</v>
      </c>
      <c r="D7">
        <v>55</v>
      </c>
      <c r="E7">
        <v>17846</v>
      </c>
      <c r="F7">
        <v>23951</v>
      </c>
      <c r="G7" s="10">
        <v>2.7457133251148715E-3</v>
      </c>
      <c r="H7" s="7">
        <v>2.2963550582439148E-3</v>
      </c>
    </row>
    <row r="8" spans="2:8">
      <c r="B8" s="5">
        <v>2016</v>
      </c>
      <c r="C8">
        <v>66</v>
      </c>
      <c r="D8">
        <v>36</v>
      </c>
      <c r="E8">
        <v>21332</v>
      </c>
      <c r="F8">
        <v>24190</v>
      </c>
      <c r="G8" s="10">
        <v>3.0939433714607164E-3</v>
      </c>
      <c r="H8" s="7">
        <v>1.4882182720132287E-3</v>
      </c>
    </row>
    <row r="9" spans="2:8">
      <c r="B9" s="5">
        <v>2017</v>
      </c>
      <c r="C9">
        <v>56</v>
      </c>
      <c r="D9">
        <v>53</v>
      </c>
      <c r="E9">
        <v>26358</v>
      </c>
      <c r="F9">
        <v>24312</v>
      </c>
      <c r="G9" s="10">
        <v>2.1245921541846878E-3</v>
      </c>
      <c r="H9" s="7">
        <v>2.1799934188877919E-3</v>
      </c>
    </row>
    <row r="10" spans="2:8">
      <c r="B10" s="5">
        <v>2018</v>
      </c>
      <c r="C10">
        <v>118</v>
      </c>
      <c r="D10">
        <v>121</v>
      </c>
      <c r="E10">
        <v>30711</v>
      </c>
      <c r="F10">
        <v>25214</v>
      </c>
      <c r="G10" s="10">
        <v>3.8422714988115008E-3</v>
      </c>
      <c r="H10" s="7">
        <v>4.7989212342349485E-3</v>
      </c>
    </row>
    <row r="11" spans="2:8">
      <c r="B11" s="5">
        <v>2019</v>
      </c>
      <c r="C11">
        <v>316</v>
      </c>
      <c r="D11">
        <v>114</v>
      </c>
      <c r="E11">
        <v>30125</v>
      </c>
      <c r="F11">
        <v>24145</v>
      </c>
      <c r="G11" s="10">
        <v>1.0489626556016598E-2</v>
      </c>
      <c r="H11" s="7">
        <v>4.7214744253468626E-3</v>
      </c>
    </row>
    <row r="12" spans="2:8">
      <c r="B12" s="5">
        <v>2020</v>
      </c>
      <c r="C12">
        <v>289</v>
      </c>
      <c r="D12">
        <v>122</v>
      </c>
      <c r="E12">
        <v>29570</v>
      </c>
      <c r="F12">
        <v>23906</v>
      </c>
      <c r="G12" s="10">
        <v>9.7734190057490698E-3</v>
      </c>
      <c r="H12" s="7">
        <v>5.1033213419225303E-3</v>
      </c>
    </row>
    <row r="13" spans="2:8">
      <c r="B13" s="5">
        <v>2021</v>
      </c>
      <c r="C13">
        <v>439</v>
      </c>
      <c r="D13">
        <v>171</v>
      </c>
      <c r="E13">
        <v>32596</v>
      </c>
      <c r="F13">
        <v>25197</v>
      </c>
      <c r="G13" s="10">
        <v>1.3467910173027365E-2</v>
      </c>
      <c r="H13" s="7">
        <v>6.7865222050244077E-3</v>
      </c>
    </row>
    <row r="14" spans="2:8">
      <c r="B14" s="5">
        <v>2022</v>
      </c>
      <c r="C14">
        <v>450</v>
      </c>
      <c r="D14">
        <v>207</v>
      </c>
      <c r="E14">
        <v>29523</v>
      </c>
      <c r="F14">
        <v>25194</v>
      </c>
      <c r="G14" s="10">
        <v>1.524235341936795E-2</v>
      </c>
      <c r="H14" s="7">
        <v>8.2162419623719937E-3</v>
      </c>
    </row>
    <row r="15" spans="2:8">
      <c r="B15" s="6">
        <v>2023</v>
      </c>
      <c r="C15" s="3">
        <v>441</v>
      </c>
      <c r="D15" s="3">
        <v>391</v>
      </c>
      <c r="E15" s="3">
        <v>29637</v>
      </c>
      <c r="F15" s="3">
        <v>26864</v>
      </c>
      <c r="G15" s="8">
        <v>1.4880048587913756E-2</v>
      </c>
      <c r="H15" s="9">
        <v>1.4554794520547944E-2</v>
      </c>
    </row>
    <row r="17" spans="2:4">
      <c r="B17" t="s">
        <v>5</v>
      </c>
    </row>
    <row r="19" spans="2:4">
      <c r="B19" t="s">
        <v>6</v>
      </c>
      <c r="D19" t="s">
        <v>7</v>
      </c>
    </row>
    <row r="20" spans="2:4">
      <c r="B20" t="s">
        <v>8</v>
      </c>
      <c r="D20" t="s">
        <v>9</v>
      </c>
    </row>
    <row r="21" spans="2:4">
      <c r="B21" t="s">
        <v>10</v>
      </c>
      <c r="D21" t="s">
        <v>11</v>
      </c>
    </row>
    <row r="22" spans="2:4">
      <c r="B22" t="s">
        <v>12</v>
      </c>
      <c r="D22" t="s">
        <v>13</v>
      </c>
    </row>
    <row r="23" spans="2:4">
      <c r="B23" t="s">
        <v>14</v>
      </c>
      <c r="D23" t="s">
        <v>15</v>
      </c>
    </row>
    <row r="24" spans="2:4">
      <c r="B24" t="s">
        <v>16</v>
      </c>
    </row>
    <row r="25" spans="2:4">
      <c r="B25" t="s">
        <v>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25106F-7FA5-42A9-A82B-ABD8BBB83AEF}">
  <dimension ref="A1:S76"/>
  <sheetViews>
    <sheetView zoomScale="60" zoomScaleNormal="100" workbookViewId="0">
      <selection activeCell="I48" sqref="I48"/>
    </sheetView>
  </sheetViews>
  <sheetFormatPr defaultColWidth="8.85546875" defaultRowHeight="15"/>
  <cols>
    <col min="19" max="19" width="13.42578125" customWidth="1"/>
  </cols>
  <sheetData>
    <row r="1" spans="1:19" ht="15.95">
      <c r="A1" s="12"/>
      <c r="B1" s="13"/>
      <c r="C1" s="13"/>
      <c r="D1" s="13"/>
      <c r="E1" s="13"/>
      <c r="F1" s="13"/>
      <c r="G1" s="13"/>
      <c r="H1" s="13"/>
      <c r="I1" s="13"/>
      <c r="J1" s="13"/>
      <c r="K1" s="13"/>
      <c r="L1" s="13"/>
      <c r="M1" s="13"/>
    </row>
    <row r="2" spans="1:19" ht="15.95">
      <c r="A2" s="13"/>
      <c r="B2" s="14" t="s">
        <v>18</v>
      </c>
      <c r="C2" s="15" t="s">
        <v>19</v>
      </c>
      <c r="D2" s="15"/>
      <c r="E2" s="15"/>
      <c r="F2" s="16"/>
      <c r="G2" s="13"/>
      <c r="H2" s="14" t="s">
        <v>18</v>
      </c>
      <c r="I2" s="15" t="s">
        <v>20</v>
      </c>
      <c r="J2" s="15"/>
      <c r="K2" s="15"/>
      <c r="L2" s="16"/>
      <c r="M2" s="13"/>
      <c r="S2" s="30"/>
    </row>
    <row r="3" spans="1:19" ht="15.95">
      <c r="A3" s="13"/>
      <c r="B3" s="17" t="s">
        <v>21</v>
      </c>
      <c r="C3" s="13"/>
      <c r="D3" s="13">
        <v>31571</v>
      </c>
      <c r="E3" s="13"/>
      <c r="F3" s="18"/>
      <c r="G3" s="13"/>
      <c r="H3" s="17" t="s">
        <v>21</v>
      </c>
      <c r="I3" s="13"/>
      <c r="J3" s="13">
        <v>31575</v>
      </c>
      <c r="K3" s="13"/>
      <c r="L3" s="18"/>
      <c r="M3" s="13"/>
    </row>
    <row r="4" spans="1:19" ht="15.95">
      <c r="A4" s="13"/>
      <c r="B4" s="19" t="s">
        <v>22</v>
      </c>
      <c r="C4" s="20" t="s">
        <v>23</v>
      </c>
      <c r="D4" s="20" t="s">
        <v>24</v>
      </c>
      <c r="E4" s="20" t="s">
        <v>25</v>
      </c>
      <c r="F4" s="21" t="s">
        <v>26</v>
      </c>
      <c r="G4" s="13"/>
      <c r="H4" s="19" t="s">
        <v>22</v>
      </c>
      <c r="I4" s="20" t="s">
        <v>23</v>
      </c>
      <c r="J4" s="20" t="s">
        <v>24</v>
      </c>
      <c r="K4" s="20" t="s">
        <v>25</v>
      </c>
      <c r="L4" s="21" t="s">
        <v>26</v>
      </c>
      <c r="M4" s="13"/>
    </row>
    <row r="5" spans="1:19" ht="15.95">
      <c r="A5" s="13"/>
      <c r="B5" s="22">
        <v>2013</v>
      </c>
      <c r="C5" s="23">
        <v>2</v>
      </c>
      <c r="D5" s="13">
        <f>E5-C5</f>
        <v>353</v>
      </c>
      <c r="E5" s="13">
        <v>355</v>
      </c>
      <c r="F5" s="24">
        <f>C5/E5</f>
        <v>5.6338028169014088E-3</v>
      </c>
      <c r="G5" s="13"/>
      <c r="H5" s="22">
        <v>2013</v>
      </c>
      <c r="I5" s="23">
        <v>4</v>
      </c>
      <c r="J5" s="13">
        <f>K5-I5</f>
        <v>3650</v>
      </c>
      <c r="K5" s="13">
        <v>3654</v>
      </c>
      <c r="L5" s="24">
        <f>I5/K5</f>
        <v>1.0946907498631637E-3</v>
      </c>
      <c r="M5" s="13"/>
    </row>
    <row r="6" spans="1:19" ht="15.95">
      <c r="A6" s="13"/>
      <c r="B6" s="25">
        <v>2014</v>
      </c>
      <c r="C6" s="23">
        <v>19</v>
      </c>
      <c r="D6" s="13">
        <f t="shared" ref="D6:D15" si="0">E6-C6</f>
        <v>1000</v>
      </c>
      <c r="E6" s="13">
        <v>1019</v>
      </c>
      <c r="F6" s="24">
        <f t="shared" ref="F6:F15" si="1">C6/E6</f>
        <v>1.8645731108930325E-2</v>
      </c>
      <c r="G6" s="13"/>
      <c r="H6" s="25">
        <v>2014</v>
      </c>
      <c r="I6" s="23">
        <v>8</v>
      </c>
      <c r="J6" s="13">
        <f t="shared" ref="J6:J15" si="2">K6-I6</f>
        <v>10219</v>
      </c>
      <c r="K6" s="13">
        <v>10227</v>
      </c>
      <c r="L6" s="24">
        <f t="shared" ref="L6:L15" si="3">I6/K6</f>
        <v>7.822430820377432E-4</v>
      </c>
      <c r="M6" s="13"/>
    </row>
    <row r="7" spans="1:19" ht="15.95">
      <c r="A7" s="13"/>
      <c r="B7" s="25">
        <v>2015</v>
      </c>
      <c r="C7" s="23">
        <v>38</v>
      </c>
      <c r="D7" s="13">
        <f t="shared" si="0"/>
        <v>1627</v>
      </c>
      <c r="E7" s="13">
        <v>1665</v>
      </c>
      <c r="F7" s="24">
        <f t="shared" si="1"/>
        <v>2.2822822822822823E-2</v>
      </c>
      <c r="G7" s="13"/>
      <c r="H7" s="25">
        <v>2015</v>
      </c>
      <c r="I7" s="23">
        <v>6</v>
      </c>
      <c r="J7" s="13">
        <f t="shared" si="2"/>
        <v>12475</v>
      </c>
      <c r="K7" s="13">
        <v>12481</v>
      </c>
      <c r="L7" s="24">
        <f t="shared" si="3"/>
        <v>4.8073071068023397E-4</v>
      </c>
      <c r="M7" s="13"/>
    </row>
    <row r="8" spans="1:19" ht="15.95">
      <c r="A8" s="13"/>
      <c r="B8" s="25">
        <v>2016</v>
      </c>
      <c r="C8" s="23">
        <v>33</v>
      </c>
      <c r="D8" s="13">
        <f t="shared" si="0"/>
        <v>2222</v>
      </c>
      <c r="E8" s="13">
        <v>2255</v>
      </c>
      <c r="F8" s="24">
        <f t="shared" si="1"/>
        <v>1.4634146341463415E-2</v>
      </c>
      <c r="G8" s="13"/>
      <c r="H8" s="25">
        <v>2016</v>
      </c>
      <c r="I8" s="23">
        <v>16</v>
      </c>
      <c r="J8" s="13">
        <f t="shared" si="2"/>
        <v>14842</v>
      </c>
      <c r="K8" s="13">
        <v>14858</v>
      </c>
      <c r="L8" s="24">
        <f t="shared" si="3"/>
        <v>1.0768609503297886E-3</v>
      </c>
      <c r="M8" s="13"/>
    </row>
    <row r="9" spans="1:19" ht="15.95">
      <c r="A9" s="13"/>
      <c r="B9" s="25">
        <v>2017</v>
      </c>
      <c r="C9" s="23">
        <v>35</v>
      </c>
      <c r="D9" s="13">
        <f t="shared" si="0"/>
        <v>2880</v>
      </c>
      <c r="E9" s="13">
        <v>2915</v>
      </c>
      <c r="F9" s="24">
        <f t="shared" si="1"/>
        <v>1.2006861063464836E-2</v>
      </c>
      <c r="G9" s="13"/>
      <c r="H9" s="25">
        <v>2017</v>
      </c>
      <c r="I9" s="23">
        <v>11</v>
      </c>
      <c r="J9" s="13">
        <f t="shared" si="2"/>
        <v>18482</v>
      </c>
      <c r="K9" s="13">
        <v>18493</v>
      </c>
      <c r="L9" s="24">
        <f t="shared" si="3"/>
        <v>5.9481966149353813E-4</v>
      </c>
      <c r="M9" s="13"/>
    </row>
    <row r="10" spans="1:19" ht="15.95">
      <c r="A10" s="13"/>
      <c r="B10" s="25">
        <v>2018</v>
      </c>
      <c r="C10" s="23">
        <v>52</v>
      </c>
      <c r="D10" s="13">
        <f t="shared" si="0"/>
        <v>3907</v>
      </c>
      <c r="E10" s="13">
        <v>3959</v>
      </c>
      <c r="F10" s="24">
        <f t="shared" si="1"/>
        <v>1.3134629957059864E-2</v>
      </c>
      <c r="G10" s="13"/>
      <c r="H10" s="25">
        <v>2018</v>
      </c>
      <c r="I10" s="23">
        <v>52</v>
      </c>
      <c r="J10" s="13">
        <f t="shared" si="2"/>
        <v>20960</v>
      </c>
      <c r="K10" s="13">
        <v>21012</v>
      </c>
      <c r="L10" s="24">
        <f t="shared" si="3"/>
        <v>2.4747763182943082E-3</v>
      </c>
      <c r="M10" s="13"/>
    </row>
    <row r="11" spans="1:19" ht="15.95">
      <c r="A11" s="13"/>
      <c r="B11" s="25">
        <v>2019</v>
      </c>
      <c r="C11" s="23">
        <v>132</v>
      </c>
      <c r="D11" s="13">
        <f t="shared" si="0"/>
        <v>4300</v>
      </c>
      <c r="E11" s="13">
        <v>4432</v>
      </c>
      <c r="F11" s="24">
        <f t="shared" si="1"/>
        <v>2.9783393501805054E-2</v>
      </c>
      <c r="G11" s="13"/>
      <c r="H11" s="25">
        <v>2019</v>
      </c>
      <c r="I11" s="23">
        <v>150</v>
      </c>
      <c r="J11" s="13">
        <f t="shared" si="2"/>
        <v>19312</v>
      </c>
      <c r="K11" s="13">
        <v>19462</v>
      </c>
      <c r="L11" s="24">
        <f t="shared" si="3"/>
        <v>7.7073270989620798E-3</v>
      </c>
      <c r="M11" s="13"/>
    </row>
    <row r="12" spans="1:19" ht="15.95">
      <c r="A12" s="13"/>
      <c r="B12" s="25">
        <v>2020</v>
      </c>
      <c r="C12" s="23">
        <v>129</v>
      </c>
      <c r="D12" s="13">
        <f t="shared" si="0"/>
        <v>4707</v>
      </c>
      <c r="E12" s="13">
        <v>4836</v>
      </c>
      <c r="F12" s="24">
        <f t="shared" si="1"/>
        <v>2.6674937965260544E-2</v>
      </c>
      <c r="G12" s="13"/>
      <c r="H12" s="25">
        <v>2020</v>
      </c>
      <c r="I12" s="23">
        <v>134</v>
      </c>
      <c r="J12" s="13">
        <f t="shared" si="2"/>
        <v>18003</v>
      </c>
      <c r="K12" s="13">
        <v>18137</v>
      </c>
      <c r="L12" s="24">
        <f t="shared" si="3"/>
        <v>7.3882119424381098E-3</v>
      </c>
      <c r="M12" s="13"/>
    </row>
    <row r="13" spans="1:19" ht="15.95">
      <c r="A13" s="13"/>
      <c r="B13" s="25">
        <v>2021</v>
      </c>
      <c r="C13" s="23">
        <v>146</v>
      </c>
      <c r="D13" s="13">
        <f t="shared" si="0"/>
        <v>5337</v>
      </c>
      <c r="E13" s="13">
        <v>5483</v>
      </c>
      <c r="F13" s="24">
        <f t="shared" si="1"/>
        <v>2.6627758526354187E-2</v>
      </c>
      <c r="G13" s="13"/>
      <c r="H13" s="25">
        <v>2021</v>
      </c>
      <c r="I13" s="23">
        <v>201</v>
      </c>
      <c r="J13" s="13">
        <f t="shared" si="2"/>
        <v>19095</v>
      </c>
      <c r="K13" s="13">
        <v>19296</v>
      </c>
      <c r="L13" s="24">
        <f t="shared" si="3"/>
        <v>1.0416666666666666E-2</v>
      </c>
      <c r="M13" s="13"/>
    </row>
    <row r="14" spans="1:19" ht="15.95">
      <c r="A14" s="13"/>
      <c r="B14" s="25">
        <v>2022</v>
      </c>
      <c r="C14" s="23">
        <v>134</v>
      </c>
      <c r="D14" s="13">
        <f t="shared" si="0"/>
        <v>4173</v>
      </c>
      <c r="E14" s="13">
        <v>4307</v>
      </c>
      <c r="F14" s="24">
        <f t="shared" si="1"/>
        <v>3.1112143022985837E-2</v>
      </c>
      <c r="G14" s="13"/>
      <c r="H14" s="25">
        <v>2022</v>
      </c>
      <c r="I14" s="23">
        <v>218</v>
      </c>
      <c r="J14" s="13">
        <f t="shared" si="2"/>
        <v>17334</v>
      </c>
      <c r="K14" s="13">
        <v>17552</v>
      </c>
      <c r="L14" s="24">
        <f t="shared" si="3"/>
        <v>1.2420237010027348E-2</v>
      </c>
      <c r="M14" s="13"/>
    </row>
    <row r="15" spans="1:19" ht="15.95">
      <c r="A15" s="13"/>
      <c r="B15" s="31">
        <v>2023</v>
      </c>
      <c r="C15" s="32">
        <v>104</v>
      </c>
      <c r="D15" s="33">
        <f t="shared" si="0"/>
        <v>4042</v>
      </c>
      <c r="E15" s="33">
        <v>4146</v>
      </c>
      <c r="F15" s="34">
        <f t="shared" si="1"/>
        <v>2.5084418716835505E-2</v>
      </c>
      <c r="G15" s="13"/>
      <c r="H15" s="31">
        <v>2023</v>
      </c>
      <c r="I15" s="32">
        <v>194</v>
      </c>
      <c r="J15" s="33">
        <f t="shared" si="2"/>
        <v>16632</v>
      </c>
      <c r="K15" s="33">
        <v>16826</v>
      </c>
      <c r="L15" s="34">
        <f t="shared" si="3"/>
        <v>1.1529775347676215E-2</v>
      </c>
      <c r="M15" s="13"/>
    </row>
    <row r="16" spans="1:19" ht="15.95">
      <c r="A16" s="13"/>
      <c r="B16" s="13"/>
      <c r="C16" s="13"/>
      <c r="D16" s="13"/>
      <c r="E16" s="13"/>
      <c r="F16" s="13"/>
      <c r="G16" s="13"/>
      <c r="H16" s="13"/>
      <c r="I16" s="13"/>
      <c r="J16" s="13"/>
      <c r="K16" s="13"/>
      <c r="L16" s="13"/>
      <c r="M16" s="13"/>
    </row>
    <row r="17" spans="1:13" ht="15.95">
      <c r="A17" s="13"/>
      <c r="B17" s="14" t="s">
        <v>18</v>
      </c>
      <c r="C17" s="15" t="s">
        <v>27</v>
      </c>
      <c r="D17" s="15" t="s">
        <v>28</v>
      </c>
      <c r="E17" s="15"/>
      <c r="F17" s="16"/>
      <c r="G17" s="13"/>
      <c r="H17" s="14" t="s">
        <v>18</v>
      </c>
      <c r="I17" s="15" t="s">
        <v>9</v>
      </c>
      <c r="J17" s="15"/>
      <c r="K17" s="15"/>
      <c r="L17" s="16"/>
      <c r="M17" s="13"/>
    </row>
    <row r="18" spans="1:13" ht="15.95">
      <c r="A18" s="13"/>
      <c r="B18" s="17" t="s">
        <v>21</v>
      </c>
      <c r="C18" s="13"/>
      <c r="D18" s="26" t="s">
        <v>29</v>
      </c>
      <c r="E18" s="26"/>
      <c r="F18" s="18"/>
      <c r="G18" s="13"/>
      <c r="H18" s="17" t="s">
        <v>21</v>
      </c>
      <c r="I18" s="13"/>
      <c r="J18" s="26" t="s">
        <v>30</v>
      </c>
      <c r="K18" s="26"/>
      <c r="L18" s="18"/>
      <c r="M18" s="13"/>
    </row>
    <row r="19" spans="1:13" ht="15.95">
      <c r="A19" s="13"/>
      <c r="B19" s="19" t="s">
        <v>22</v>
      </c>
      <c r="C19" s="20" t="s">
        <v>23</v>
      </c>
      <c r="D19" s="20" t="s">
        <v>24</v>
      </c>
      <c r="E19" s="20" t="s">
        <v>25</v>
      </c>
      <c r="F19" s="21" t="s">
        <v>26</v>
      </c>
      <c r="G19" s="13"/>
      <c r="H19" s="19" t="s">
        <v>22</v>
      </c>
      <c r="I19" s="20" t="s">
        <v>23</v>
      </c>
      <c r="J19" s="20" t="s">
        <v>24</v>
      </c>
      <c r="K19" s="20" t="s">
        <v>25</v>
      </c>
      <c r="L19" s="21" t="s">
        <v>26</v>
      </c>
      <c r="M19" s="13"/>
    </row>
    <row r="20" spans="1:13" ht="15.95">
      <c r="A20" s="13"/>
      <c r="B20" s="22">
        <v>2013</v>
      </c>
      <c r="C20" s="23">
        <v>0</v>
      </c>
      <c r="D20" s="13">
        <f>E20-C20</f>
        <v>184</v>
      </c>
      <c r="E20" s="13">
        <v>184</v>
      </c>
      <c r="F20" s="24">
        <f>C20/E20</f>
        <v>0</v>
      </c>
      <c r="G20" s="13"/>
      <c r="H20" s="22">
        <v>2013</v>
      </c>
      <c r="I20" s="23">
        <v>1</v>
      </c>
      <c r="J20" s="13">
        <f>K20-I20</f>
        <v>378</v>
      </c>
      <c r="K20" s="13">
        <v>379</v>
      </c>
      <c r="L20" s="24">
        <f>I20/K20</f>
        <v>2.6385224274406332E-3</v>
      </c>
      <c r="M20" s="13"/>
    </row>
    <row r="21" spans="1:13" ht="15.95">
      <c r="A21" s="13"/>
      <c r="B21" s="25">
        <v>2014</v>
      </c>
      <c r="C21" s="23">
        <v>6</v>
      </c>
      <c r="D21" s="13">
        <f t="shared" ref="D21:D30" si="4">E21-C21</f>
        <v>192</v>
      </c>
      <c r="E21" s="13">
        <v>198</v>
      </c>
      <c r="F21" s="24">
        <f t="shared" ref="F21:F30" si="5">C21/E21</f>
        <v>3.0303030303030304E-2</v>
      </c>
      <c r="G21" s="13"/>
      <c r="H21" s="25">
        <v>2014</v>
      </c>
      <c r="I21" s="23">
        <v>1</v>
      </c>
      <c r="J21" s="13">
        <f t="shared" ref="J21:J30" si="6">K21-I21</f>
        <v>311</v>
      </c>
      <c r="K21" s="13">
        <v>312</v>
      </c>
      <c r="L21" s="24">
        <f t="shared" ref="L21:L30" si="7">I21/K21</f>
        <v>3.205128205128205E-3</v>
      </c>
      <c r="M21" s="13"/>
    </row>
    <row r="22" spans="1:13" ht="15.95">
      <c r="A22" s="13"/>
      <c r="B22" s="25">
        <v>2015</v>
      </c>
      <c r="C22" s="23">
        <v>12</v>
      </c>
      <c r="D22" s="13">
        <f t="shared" si="4"/>
        <v>186</v>
      </c>
      <c r="E22" s="13">
        <v>198</v>
      </c>
      <c r="F22" s="24">
        <f t="shared" si="5"/>
        <v>6.0606060606060608E-2</v>
      </c>
      <c r="G22" s="13"/>
      <c r="H22" s="25">
        <v>2015</v>
      </c>
      <c r="I22" s="23">
        <v>7</v>
      </c>
      <c r="J22" s="13">
        <f t="shared" si="6"/>
        <v>343</v>
      </c>
      <c r="K22" s="13">
        <v>350</v>
      </c>
      <c r="L22" s="24">
        <f t="shared" si="7"/>
        <v>0.02</v>
      </c>
      <c r="M22" s="13"/>
    </row>
    <row r="23" spans="1:13" ht="15.95">
      <c r="A23" s="13"/>
      <c r="B23" s="25">
        <v>2016</v>
      </c>
      <c r="C23" s="23">
        <v>17</v>
      </c>
      <c r="D23" s="13">
        <f t="shared" si="4"/>
        <v>175</v>
      </c>
      <c r="E23" s="13">
        <v>192</v>
      </c>
      <c r="F23" s="24">
        <f t="shared" si="5"/>
        <v>8.8541666666666671E-2</v>
      </c>
      <c r="G23" s="13"/>
      <c r="H23" s="25">
        <v>2016</v>
      </c>
      <c r="I23" s="23">
        <v>8</v>
      </c>
      <c r="J23" s="13">
        <f t="shared" si="6"/>
        <v>363</v>
      </c>
      <c r="K23" s="13">
        <v>371</v>
      </c>
      <c r="L23" s="24">
        <f t="shared" si="7"/>
        <v>2.15633423180593E-2</v>
      </c>
      <c r="M23" s="13"/>
    </row>
    <row r="24" spans="1:13" ht="15.95">
      <c r="A24" s="13"/>
      <c r="B24" s="25">
        <v>2017</v>
      </c>
      <c r="C24" s="23">
        <v>25</v>
      </c>
      <c r="D24" s="13">
        <f t="shared" si="4"/>
        <v>203</v>
      </c>
      <c r="E24" s="13">
        <v>228</v>
      </c>
      <c r="F24" s="24">
        <f t="shared" si="5"/>
        <v>0.10964912280701754</v>
      </c>
      <c r="G24" s="13"/>
      <c r="H24" s="25">
        <v>2017</v>
      </c>
      <c r="I24" s="23">
        <v>9</v>
      </c>
      <c r="J24" s="13">
        <f t="shared" si="6"/>
        <v>362</v>
      </c>
      <c r="K24" s="13">
        <v>371</v>
      </c>
      <c r="L24" s="24">
        <f t="shared" si="7"/>
        <v>2.4258760107816711E-2</v>
      </c>
      <c r="M24" s="13"/>
    </row>
    <row r="25" spans="1:13" ht="15.95">
      <c r="A25" s="13"/>
      <c r="B25" s="25">
        <v>2018</v>
      </c>
      <c r="C25" s="23">
        <v>35</v>
      </c>
      <c r="D25" s="13">
        <f t="shared" si="4"/>
        <v>231</v>
      </c>
      <c r="E25" s="13">
        <v>266</v>
      </c>
      <c r="F25" s="24">
        <f t="shared" si="5"/>
        <v>0.13157894736842105</v>
      </c>
      <c r="G25" s="13"/>
      <c r="H25" s="25">
        <v>2018</v>
      </c>
      <c r="I25" s="23">
        <v>17</v>
      </c>
      <c r="J25" s="13">
        <f t="shared" si="6"/>
        <v>401</v>
      </c>
      <c r="K25" s="13">
        <v>418</v>
      </c>
      <c r="L25" s="24">
        <f t="shared" si="7"/>
        <v>4.0669856459330141E-2</v>
      </c>
      <c r="M25" s="13"/>
    </row>
    <row r="26" spans="1:13" ht="15.95">
      <c r="A26" s="13"/>
      <c r="B26" s="25">
        <v>2019</v>
      </c>
      <c r="C26" s="23">
        <v>21</v>
      </c>
      <c r="D26" s="13">
        <f t="shared" si="4"/>
        <v>194</v>
      </c>
      <c r="E26" s="13">
        <v>215</v>
      </c>
      <c r="F26" s="24">
        <f t="shared" si="5"/>
        <v>9.7674418604651161E-2</v>
      </c>
      <c r="G26" s="13"/>
      <c r="H26" s="25">
        <v>2019</v>
      </c>
      <c r="I26" s="23">
        <v>20</v>
      </c>
      <c r="J26" s="13">
        <f t="shared" si="6"/>
        <v>372</v>
      </c>
      <c r="K26" s="13">
        <v>392</v>
      </c>
      <c r="L26" s="24">
        <f t="shared" si="7"/>
        <v>5.1020408163265307E-2</v>
      </c>
      <c r="M26" s="13"/>
    </row>
    <row r="27" spans="1:13" ht="15.95">
      <c r="A27" s="13"/>
      <c r="B27" s="25">
        <v>2020</v>
      </c>
      <c r="C27" s="23">
        <v>28</v>
      </c>
      <c r="D27" s="13">
        <f t="shared" si="4"/>
        <v>189</v>
      </c>
      <c r="E27" s="13">
        <v>217</v>
      </c>
      <c r="F27" s="24">
        <f t="shared" si="5"/>
        <v>0.12903225806451613</v>
      </c>
      <c r="G27" s="13"/>
      <c r="H27" s="25">
        <v>2020</v>
      </c>
      <c r="I27" s="23">
        <v>39</v>
      </c>
      <c r="J27" s="13">
        <f t="shared" si="6"/>
        <v>349</v>
      </c>
      <c r="K27" s="13">
        <v>388</v>
      </c>
      <c r="L27" s="24">
        <f t="shared" si="7"/>
        <v>0.10051546391752578</v>
      </c>
      <c r="M27" s="13"/>
    </row>
    <row r="28" spans="1:13" ht="15.95">
      <c r="A28" s="13"/>
      <c r="B28" s="25">
        <v>2021</v>
      </c>
      <c r="C28" s="23">
        <v>49</v>
      </c>
      <c r="D28" s="13">
        <f t="shared" si="4"/>
        <v>213</v>
      </c>
      <c r="E28" s="13">
        <v>262</v>
      </c>
      <c r="F28" s="24">
        <f t="shared" si="5"/>
        <v>0.18702290076335878</v>
      </c>
      <c r="G28" s="13"/>
      <c r="H28" s="25">
        <v>2021</v>
      </c>
      <c r="I28" s="23">
        <v>54</v>
      </c>
      <c r="J28" s="13">
        <f t="shared" si="6"/>
        <v>388</v>
      </c>
      <c r="K28" s="13">
        <v>442</v>
      </c>
      <c r="L28" s="24">
        <f t="shared" si="7"/>
        <v>0.12217194570135746</v>
      </c>
      <c r="M28" s="13"/>
    </row>
    <row r="29" spans="1:13" ht="15.95">
      <c r="A29" s="13"/>
      <c r="B29" s="25">
        <v>2022</v>
      </c>
      <c r="C29" s="23">
        <v>70</v>
      </c>
      <c r="D29" s="13">
        <f t="shared" si="4"/>
        <v>178</v>
      </c>
      <c r="E29" s="13">
        <v>248</v>
      </c>
      <c r="F29" s="24">
        <f t="shared" si="5"/>
        <v>0.28225806451612906</v>
      </c>
      <c r="G29" s="13"/>
      <c r="H29" s="25">
        <v>2022</v>
      </c>
      <c r="I29" s="23">
        <v>38</v>
      </c>
      <c r="J29" s="13">
        <f t="shared" si="6"/>
        <v>355</v>
      </c>
      <c r="K29" s="13">
        <v>393</v>
      </c>
      <c r="L29" s="24">
        <f t="shared" si="7"/>
        <v>9.6692111959287536E-2</v>
      </c>
      <c r="M29" s="13"/>
    </row>
    <row r="30" spans="1:13" ht="15.95">
      <c r="A30" s="13"/>
      <c r="B30" s="31">
        <v>2023</v>
      </c>
      <c r="C30" s="32">
        <v>90</v>
      </c>
      <c r="D30" s="33">
        <f t="shared" si="4"/>
        <v>172</v>
      </c>
      <c r="E30" s="33">
        <v>262</v>
      </c>
      <c r="F30" s="34">
        <f t="shared" si="5"/>
        <v>0.34351145038167941</v>
      </c>
      <c r="G30" s="13"/>
      <c r="H30" s="31">
        <v>2023</v>
      </c>
      <c r="I30" s="32">
        <v>82</v>
      </c>
      <c r="J30" s="33">
        <f t="shared" si="6"/>
        <v>370</v>
      </c>
      <c r="K30" s="33">
        <v>452</v>
      </c>
      <c r="L30" s="34">
        <f t="shared" si="7"/>
        <v>0.18141592920353983</v>
      </c>
      <c r="M30" s="13"/>
    </row>
    <row r="31" spans="1:13" ht="15.95">
      <c r="A31" s="13"/>
      <c r="B31" s="13"/>
      <c r="C31" s="13"/>
      <c r="D31" s="13"/>
      <c r="E31" s="13"/>
      <c r="F31" s="13"/>
      <c r="G31" s="13"/>
      <c r="H31" s="13"/>
      <c r="I31" s="13"/>
      <c r="J31" s="13"/>
      <c r="K31" s="13"/>
      <c r="L31" s="13"/>
      <c r="M31" s="13"/>
    </row>
    <row r="32" spans="1:13" ht="15.95">
      <c r="A32" s="13"/>
      <c r="B32" s="14" t="s">
        <v>18</v>
      </c>
      <c r="C32" s="15" t="s">
        <v>31</v>
      </c>
      <c r="D32" s="15"/>
      <c r="E32" s="15"/>
      <c r="F32" s="16"/>
      <c r="G32" s="13"/>
      <c r="H32" s="14" t="s">
        <v>18</v>
      </c>
      <c r="I32" s="15" t="s">
        <v>32</v>
      </c>
      <c r="J32" s="15"/>
      <c r="K32" s="15" t="s">
        <v>33</v>
      </c>
      <c r="L32" s="16"/>
      <c r="M32" s="13"/>
    </row>
    <row r="33" spans="1:13" ht="15.95">
      <c r="A33" s="13"/>
      <c r="B33" s="17" t="s">
        <v>21</v>
      </c>
      <c r="C33" s="13" t="s">
        <v>34</v>
      </c>
      <c r="D33" s="26" t="s">
        <v>35</v>
      </c>
      <c r="E33" s="26"/>
      <c r="F33" s="18"/>
      <c r="G33" s="13"/>
      <c r="H33" s="17" t="s">
        <v>21</v>
      </c>
      <c r="I33" s="35" t="s">
        <v>36</v>
      </c>
      <c r="J33" s="36" t="s">
        <v>37</v>
      </c>
      <c r="K33" s="36"/>
      <c r="L33" s="18"/>
      <c r="M33" s="13"/>
    </row>
    <row r="34" spans="1:13" ht="15.95">
      <c r="A34" s="13"/>
      <c r="B34" s="19" t="s">
        <v>22</v>
      </c>
      <c r="C34" s="20" t="s">
        <v>23</v>
      </c>
      <c r="D34" s="20" t="s">
        <v>24</v>
      </c>
      <c r="E34" s="27" t="s">
        <v>38</v>
      </c>
      <c r="F34" s="21" t="s">
        <v>26</v>
      </c>
      <c r="G34" s="13"/>
      <c r="H34" s="19" t="s">
        <v>22</v>
      </c>
      <c r="I34" s="20" t="s">
        <v>39</v>
      </c>
      <c r="J34" s="20" t="s">
        <v>24</v>
      </c>
      <c r="K34" s="20" t="s">
        <v>25</v>
      </c>
      <c r="L34" s="21" t="s">
        <v>26</v>
      </c>
      <c r="M34" s="13"/>
    </row>
    <row r="35" spans="1:13" ht="15.95">
      <c r="A35" s="13"/>
      <c r="B35" s="22">
        <v>2013</v>
      </c>
      <c r="C35" s="23">
        <v>0</v>
      </c>
      <c r="D35" s="13">
        <f>E35-C35</f>
        <v>1129</v>
      </c>
      <c r="E35" s="13">
        <v>1129</v>
      </c>
      <c r="F35" s="24">
        <f>C35/E35</f>
        <v>0</v>
      </c>
      <c r="G35" s="13"/>
      <c r="H35" s="22">
        <v>2013</v>
      </c>
      <c r="I35" s="37">
        <v>0</v>
      </c>
      <c r="J35" s="37">
        <f>K35-I35</f>
        <v>168</v>
      </c>
      <c r="K35" s="37">
        <v>168</v>
      </c>
      <c r="L35" s="24"/>
      <c r="M35" s="13"/>
    </row>
    <row r="36" spans="1:13" ht="15.95">
      <c r="A36" s="13"/>
      <c r="B36" s="25">
        <v>2014</v>
      </c>
      <c r="C36" s="23">
        <v>3</v>
      </c>
      <c r="D36" s="13">
        <f t="shared" ref="D36:D45" si="8">E36-C36</f>
        <v>1223</v>
      </c>
      <c r="E36" s="13">
        <v>1226</v>
      </c>
      <c r="F36" s="24">
        <f t="shared" ref="F36:F45" si="9">C36/E36</f>
        <v>2.4469820554649264E-3</v>
      </c>
      <c r="G36" s="13"/>
      <c r="H36" s="25">
        <v>2014</v>
      </c>
      <c r="I36" s="37">
        <v>0</v>
      </c>
      <c r="J36" s="37">
        <f t="shared" ref="J36:J45" si="10">K36-I36</f>
        <v>199</v>
      </c>
      <c r="K36" s="37">
        <v>199</v>
      </c>
      <c r="L36" s="24"/>
      <c r="M36" s="13"/>
    </row>
    <row r="37" spans="1:13" ht="15.95">
      <c r="A37" s="13"/>
      <c r="B37" s="25">
        <v>2015</v>
      </c>
      <c r="C37" s="23">
        <v>0</v>
      </c>
      <c r="D37" s="13">
        <f t="shared" si="8"/>
        <v>1169</v>
      </c>
      <c r="E37" s="13">
        <v>1169</v>
      </c>
      <c r="F37" s="24">
        <f t="shared" si="9"/>
        <v>0</v>
      </c>
      <c r="G37" s="13"/>
      <c r="H37" s="25">
        <v>2015</v>
      </c>
      <c r="I37" s="37">
        <v>0</v>
      </c>
      <c r="J37" s="37">
        <f t="shared" si="10"/>
        <v>178</v>
      </c>
      <c r="K37" s="37">
        <v>178</v>
      </c>
      <c r="L37" s="24"/>
      <c r="M37" s="13"/>
    </row>
    <row r="38" spans="1:13" ht="15.95">
      <c r="A38" s="13"/>
      <c r="B38" s="25">
        <v>2016</v>
      </c>
      <c r="C38" s="23">
        <v>5</v>
      </c>
      <c r="D38" s="13">
        <f t="shared" si="8"/>
        <v>1318</v>
      </c>
      <c r="E38" s="13">
        <v>1323</v>
      </c>
      <c r="F38" s="24">
        <f t="shared" si="9"/>
        <v>3.779289493575208E-3</v>
      </c>
      <c r="G38" s="13"/>
      <c r="H38" s="25">
        <v>2016</v>
      </c>
      <c r="I38" s="37">
        <v>0</v>
      </c>
      <c r="J38" s="37">
        <f t="shared" si="10"/>
        <v>194</v>
      </c>
      <c r="K38" s="37">
        <v>194</v>
      </c>
      <c r="L38" s="24"/>
      <c r="M38" s="13"/>
    </row>
    <row r="39" spans="1:13" ht="15.95">
      <c r="A39" s="13"/>
      <c r="B39" s="25">
        <v>2017</v>
      </c>
      <c r="C39" s="23">
        <v>4</v>
      </c>
      <c r="D39" s="13">
        <f t="shared" si="8"/>
        <v>1332</v>
      </c>
      <c r="E39" s="13">
        <v>1336</v>
      </c>
      <c r="F39" s="24">
        <f t="shared" si="9"/>
        <v>2.9940119760479044E-3</v>
      </c>
      <c r="G39" s="13"/>
      <c r="H39" s="25">
        <v>2017</v>
      </c>
      <c r="I39" s="37">
        <v>0</v>
      </c>
      <c r="J39" s="37">
        <f t="shared" si="10"/>
        <v>189</v>
      </c>
      <c r="K39" s="37">
        <v>189</v>
      </c>
      <c r="L39" s="24"/>
      <c r="M39" s="13"/>
    </row>
    <row r="40" spans="1:13" ht="15.95">
      <c r="A40" s="13"/>
      <c r="B40" s="25">
        <v>2018</v>
      </c>
      <c r="C40" s="23">
        <v>7</v>
      </c>
      <c r="D40" s="13">
        <f t="shared" si="8"/>
        <v>1373</v>
      </c>
      <c r="E40" s="13">
        <v>1380</v>
      </c>
      <c r="F40" s="24">
        <f t="shared" si="9"/>
        <v>5.0724637681159417E-3</v>
      </c>
      <c r="G40" s="13"/>
      <c r="H40" s="25">
        <v>2018</v>
      </c>
      <c r="I40" s="37">
        <v>0</v>
      </c>
      <c r="J40" s="37">
        <f t="shared" si="10"/>
        <v>189</v>
      </c>
      <c r="K40" s="37">
        <v>189</v>
      </c>
      <c r="L40" s="24"/>
      <c r="M40" s="13"/>
    </row>
    <row r="41" spans="1:13" ht="15.95">
      <c r="A41" s="13"/>
      <c r="B41" s="25">
        <v>2019</v>
      </c>
      <c r="C41" s="23">
        <v>12</v>
      </c>
      <c r="D41" s="13">
        <f t="shared" si="8"/>
        <v>1242</v>
      </c>
      <c r="E41" s="13">
        <v>1254</v>
      </c>
      <c r="F41" s="24">
        <f t="shared" si="9"/>
        <v>9.5693779904306216E-3</v>
      </c>
      <c r="G41" s="13"/>
      <c r="H41" s="25">
        <v>2019</v>
      </c>
      <c r="I41" s="37">
        <v>0</v>
      </c>
      <c r="J41" s="37">
        <f t="shared" si="10"/>
        <v>205</v>
      </c>
      <c r="K41" s="37">
        <v>205</v>
      </c>
      <c r="L41" s="24"/>
      <c r="M41" s="13"/>
    </row>
    <row r="42" spans="1:13" ht="15.95">
      <c r="A42" s="13"/>
      <c r="B42" s="25">
        <v>2020</v>
      </c>
      <c r="C42" s="23">
        <v>17</v>
      </c>
      <c r="D42" s="13">
        <f t="shared" si="8"/>
        <v>1262</v>
      </c>
      <c r="E42" s="13">
        <v>1279</v>
      </c>
      <c r="F42" s="24">
        <f t="shared" si="9"/>
        <v>1.3291634089132134E-2</v>
      </c>
      <c r="G42" s="13"/>
      <c r="H42" s="25">
        <v>2020</v>
      </c>
      <c r="I42" s="37">
        <v>0</v>
      </c>
      <c r="J42" s="37">
        <f t="shared" si="10"/>
        <v>193</v>
      </c>
      <c r="K42" s="37">
        <v>193</v>
      </c>
      <c r="L42" s="24"/>
      <c r="M42" s="13"/>
    </row>
    <row r="43" spans="1:13" ht="15.95">
      <c r="A43" s="13"/>
      <c r="B43" s="25">
        <v>2021</v>
      </c>
      <c r="C43" s="23">
        <v>29</v>
      </c>
      <c r="D43" s="13">
        <f t="shared" si="8"/>
        <v>1360</v>
      </c>
      <c r="E43" s="13">
        <v>1389</v>
      </c>
      <c r="F43" s="24">
        <f t="shared" si="9"/>
        <v>2.0878329733621311E-2</v>
      </c>
      <c r="G43" s="13"/>
      <c r="H43" s="25">
        <v>2021</v>
      </c>
      <c r="I43" s="37">
        <v>23</v>
      </c>
      <c r="J43" s="37">
        <f t="shared" si="10"/>
        <v>190</v>
      </c>
      <c r="K43" s="37">
        <v>213</v>
      </c>
      <c r="L43" s="24">
        <f t="shared" ref="L43:L45" si="11">I43/K43</f>
        <v>0.107981220657277</v>
      </c>
      <c r="M43" s="13"/>
    </row>
    <row r="44" spans="1:13" ht="15.95">
      <c r="A44" s="13"/>
      <c r="B44" s="25">
        <v>2022</v>
      </c>
      <c r="C44" s="23">
        <v>31</v>
      </c>
      <c r="D44" s="13">
        <f t="shared" si="8"/>
        <v>1457</v>
      </c>
      <c r="E44" s="13">
        <v>1488</v>
      </c>
      <c r="F44" s="24">
        <f t="shared" si="9"/>
        <v>2.0833333333333332E-2</v>
      </c>
      <c r="G44" s="13"/>
      <c r="H44" s="25">
        <v>2022</v>
      </c>
      <c r="I44" s="37">
        <v>18</v>
      </c>
      <c r="J44" s="37">
        <f t="shared" si="10"/>
        <v>184</v>
      </c>
      <c r="K44" s="37">
        <v>202</v>
      </c>
      <c r="L44" s="24">
        <f t="shared" si="11"/>
        <v>8.9108910891089105E-2</v>
      </c>
      <c r="M44" s="13"/>
    </row>
    <row r="45" spans="1:13" ht="15.95">
      <c r="A45" s="13"/>
      <c r="B45" s="31">
        <v>2023</v>
      </c>
      <c r="C45" s="32">
        <v>69</v>
      </c>
      <c r="D45" s="33">
        <f t="shared" si="8"/>
        <v>1199</v>
      </c>
      <c r="E45" s="33">
        <v>1268</v>
      </c>
      <c r="F45" s="34">
        <f t="shared" si="9"/>
        <v>5.4416403785488961E-2</v>
      </c>
      <c r="G45" s="13"/>
      <c r="H45" s="31">
        <v>2023</v>
      </c>
      <c r="I45" s="33">
        <v>25</v>
      </c>
      <c r="J45" s="33">
        <f t="shared" si="10"/>
        <v>193</v>
      </c>
      <c r="K45" s="33">
        <v>218</v>
      </c>
      <c r="L45" s="34">
        <f t="shared" si="11"/>
        <v>0.11467889908256881</v>
      </c>
      <c r="M45" s="13"/>
    </row>
    <row r="46" spans="1:13" ht="15.95">
      <c r="A46" s="13"/>
      <c r="B46" s="13"/>
      <c r="C46" s="13"/>
      <c r="D46" s="13"/>
      <c r="E46" s="13"/>
      <c r="F46" s="13"/>
      <c r="G46" s="13"/>
      <c r="H46" s="33"/>
      <c r="I46" s="33"/>
      <c r="J46" s="33"/>
      <c r="K46" s="33"/>
      <c r="L46" s="33"/>
      <c r="M46" s="13"/>
    </row>
    <row r="47" spans="1:13" ht="15.95">
      <c r="A47" s="13"/>
      <c r="B47" s="14" t="s">
        <v>18</v>
      </c>
      <c r="C47" s="15" t="s">
        <v>15</v>
      </c>
      <c r="D47" s="15"/>
      <c r="E47" s="15"/>
      <c r="F47" s="16"/>
      <c r="G47" s="13"/>
      <c r="H47" s="38" t="s">
        <v>18</v>
      </c>
      <c r="I47" s="33" t="s">
        <v>40</v>
      </c>
      <c r="J47" s="33"/>
      <c r="K47" s="33"/>
      <c r="L47" s="39"/>
      <c r="M47" s="13"/>
    </row>
    <row r="48" spans="1:13" ht="15.95">
      <c r="A48" s="13"/>
      <c r="B48" s="17" t="s">
        <v>21</v>
      </c>
      <c r="C48" s="13"/>
      <c r="D48" s="26" t="s">
        <v>41</v>
      </c>
      <c r="E48" s="26"/>
      <c r="F48" s="18"/>
      <c r="G48" s="13"/>
      <c r="H48" s="17" t="s">
        <v>21</v>
      </c>
      <c r="I48" s="28" t="s">
        <v>42</v>
      </c>
      <c r="J48" s="13"/>
      <c r="K48" s="13"/>
      <c r="L48" s="18"/>
      <c r="M48" s="13"/>
    </row>
    <row r="49" spans="1:13" ht="15.95">
      <c r="A49" s="13"/>
      <c r="B49" s="19" t="s">
        <v>22</v>
      </c>
      <c r="C49" s="20" t="s">
        <v>23</v>
      </c>
      <c r="D49" s="20" t="s">
        <v>24</v>
      </c>
      <c r="E49" s="20" t="s">
        <v>25</v>
      </c>
      <c r="F49" s="21" t="s">
        <v>26</v>
      </c>
      <c r="G49" s="13"/>
      <c r="H49" s="19" t="s">
        <v>22</v>
      </c>
      <c r="I49" s="20" t="s">
        <v>23</v>
      </c>
      <c r="J49" s="20" t="s">
        <v>24</v>
      </c>
      <c r="K49" s="20" t="s">
        <v>25</v>
      </c>
      <c r="L49" s="21" t="s">
        <v>26</v>
      </c>
      <c r="M49" s="13"/>
    </row>
    <row r="50" spans="1:13" ht="15.95">
      <c r="A50" s="13"/>
      <c r="B50" s="22">
        <v>2013</v>
      </c>
      <c r="C50" s="23">
        <v>1</v>
      </c>
      <c r="D50" s="13">
        <f>E50-C50</f>
        <v>22709</v>
      </c>
      <c r="E50" s="13">
        <v>22710</v>
      </c>
      <c r="F50" s="24">
        <f>C50/E50</f>
        <v>4.4033465433729633E-5</v>
      </c>
      <c r="G50" s="13"/>
      <c r="H50" s="22">
        <v>2013</v>
      </c>
      <c r="I50" s="23">
        <v>0</v>
      </c>
      <c r="J50" s="13">
        <f>K50-I50</f>
        <v>2285</v>
      </c>
      <c r="K50" s="13">
        <v>2285</v>
      </c>
      <c r="L50" s="24">
        <f>I50/K50</f>
        <v>0</v>
      </c>
      <c r="M50" s="13"/>
    </row>
    <row r="51" spans="1:13" ht="15.95">
      <c r="A51" s="13"/>
      <c r="B51" s="25">
        <v>2014</v>
      </c>
      <c r="C51" s="23">
        <v>42</v>
      </c>
      <c r="D51" s="13">
        <f t="shared" ref="D51:D60" si="12">E51-C51</f>
        <v>22522</v>
      </c>
      <c r="E51" s="13">
        <v>22564</v>
      </c>
      <c r="F51" s="24">
        <f t="shared" ref="F51:F60" si="13">C51/E51</f>
        <v>1.8613720971458962E-3</v>
      </c>
      <c r="G51" s="13"/>
      <c r="H51" s="25">
        <v>2014</v>
      </c>
      <c r="I51" s="23">
        <v>0</v>
      </c>
      <c r="J51" s="13">
        <f t="shared" ref="J51:J60" si="14">K51-I51</f>
        <v>2298</v>
      </c>
      <c r="K51" s="13">
        <v>2298</v>
      </c>
      <c r="L51" s="24">
        <f t="shared" ref="L51:L60" si="15">I51/K51</f>
        <v>0</v>
      </c>
      <c r="M51" s="13"/>
    </row>
    <row r="52" spans="1:13" ht="15.95">
      <c r="A52" s="13"/>
      <c r="B52" s="25">
        <v>2015</v>
      </c>
      <c r="C52" s="23">
        <v>36</v>
      </c>
      <c r="D52" s="13">
        <f t="shared" si="12"/>
        <v>22198</v>
      </c>
      <c r="E52" s="13">
        <v>22234</v>
      </c>
      <c r="F52" s="24">
        <f t="shared" si="13"/>
        <v>1.619141854816947E-3</v>
      </c>
      <c r="G52" s="13"/>
      <c r="H52" s="25">
        <v>2015</v>
      </c>
      <c r="I52" s="23">
        <v>0</v>
      </c>
      <c r="J52" s="13">
        <f t="shared" si="14"/>
        <v>2638</v>
      </c>
      <c r="K52" s="13">
        <v>2638</v>
      </c>
      <c r="L52" s="24">
        <f t="shared" si="15"/>
        <v>0</v>
      </c>
      <c r="M52" s="13"/>
    </row>
    <row r="53" spans="1:13" ht="15.95">
      <c r="A53" s="13"/>
      <c r="B53" s="25">
        <v>2016</v>
      </c>
      <c r="C53" s="23">
        <v>6</v>
      </c>
      <c r="D53" s="13">
        <f t="shared" si="12"/>
        <v>22298</v>
      </c>
      <c r="E53" s="13">
        <v>22304</v>
      </c>
      <c r="F53" s="24">
        <f t="shared" si="13"/>
        <v>2.6901004304160687E-4</v>
      </c>
      <c r="G53" s="13"/>
      <c r="H53" s="25">
        <v>2016</v>
      </c>
      <c r="I53" s="23">
        <v>2</v>
      </c>
      <c r="J53" s="13">
        <f t="shared" si="14"/>
        <v>3155</v>
      </c>
      <c r="K53" s="13">
        <v>3157</v>
      </c>
      <c r="L53" s="24">
        <f t="shared" si="15"/>
        <v>6.3351282863477985E-4</v>
      </c>
      <c r="M53" s="13"/>
    </row>
    <row r="54" spans="1:13" ht="15.95">
      <c r="A54" s="13"/>
      <c r="B54" s="25">
        <v>2017</v>
      </c>
      <c r="C54" s="23">
        <v>15</v>
      </c>
      <c r="D54" s="13">
        <f t="shared" si="12"/>
        <v>22362</v>
      </c>
      <c r="E54" s="13">
        <v>22377</v>
      </c>
      <c r="F54" s="24">
        <f t="shared" si="13"/>
        <v>6.7033114358493098E-4</v>
      </c>
      <c r="G54" s="13"/>
      <c r="H54" s="25">
        <v>2017</v>
      </c>
      <c r="I54" s="23">
        <v>2</v>
      </c>
      <c r="J54" s="13">
        <f t="shared" si="14"/>
        <v>3794</v>
      </c>
      <c r="K54" s="13">
        <v>3796</v>
      </c>
      <c r="L54" s="24">
        <f t="shared" si="15"/>
        <v>5.2687038988408848E-4</v>
      </c>
      <c r="M54" s="13"/>
    </row>
    <row r="55" spans="1:13" ht="15.95">
      <c r="A55" s="13"/>
      <c r="B55" s="25">
        <v>2018</v>
      </c>
      <c r="C55" s="23">
        <v>62</v>
      </c>
      <c r="D55" s="13">
        <f t="shared" si="12"/>
        <v>23088</v>
      </c>
      <c r="E55" s="13">
        <v>23150</v>
      </c>
      <c r="F55" s="24">
        <f t="shared" si="13"/>
        <v>2.6781857451403887E-3</v>
      </c>
      <c r="G55" s="13"/>
      <c r="H55" s="25">
        <v>2018</v>
      </c>
      <c r="I55" s="23">
        <v>4</v>
      </c>
      <c r="J55" s="13">
        <f t="shared" si="14"/>
        <v>4631</v>
      </c>
      <c r="K55" s="13">
        <v>4635</v>
      </c>
      <c r="L55" s="24">
        <f t="shared" si="15"/>
        <v>8.6299892125134845E-4</v>
      </c>
      <c r="M55" s="13"/>
    </row>
    <row r="56" spans="1:13" ht="15.95">
      <c r="A56" s="13"/>
      <c r="B56" s="25">
        <v>2019</v>
      </c>
      <c r="C56" s="23">
        <v>61</v>
      </c>
      <c r="D56" s="13">
        <f t="shared" si="12"/>
        <v>22223</v>
      </c>
      <c r="E56" s="13">
        <v>22284</v>
      </c>
      <c r="F56" s="24">
        <f t="shared" si="13"/>
        <v>2.7373900556453062E-3</v>
      </c>
      <c r="G56" s="13"/>
      <c r="H56" s="25">
        <v>2019</v>
      </c>
      <c r="I56" s="23">
        <v>11</v>
      </c>
      <c r="J56" s="13">
        <f t="shared" si="14"/>
        <v>4967</v>
      </c>
      <c r="K56" s="13">
        <v>4978</v>
      </c>
      <c r="L56" s="24">
        <f t="shared" si="15"/>
        <v>2.2097227802330252E-3</v>
      </c>
      <c r="M56" s="13"/>
    </row>
    <row r="57" spans="1:13" ht="15.95">
      <c r="A57" s="13"/>
      <c r="B57" s="25">
        <v>2020</v>
      </c>
      <c r="C57" s="23">
        <v>38</v>
      </c>
      <c r="D57" s="13">
        <f t="shared" si="12"/>
        <v>21984</v>
      </c>
      <c r="E57" s="13">
        <v>22022</v>
      </c>
      <c r="F57" s="24">
        <f t="shared" si="13"/>
        <v>1.7255471800926346E-3</v>
      </c>
      <c r="G57" s="13"/>
      <c r="H57" s="25">
        <v>2020</v>
      </c>
      <c r="I57" s="23">
        <v>11</v>
      </c>
      <c r="J57" s="13">
        <f t="shared" si="14"/>
        <v>5341</v>
      </c>
      <c r="K57" s="13">
        <v>5352</v>
      </c>
      <c r="L57" s="24">
        <f t="shared" si="15"/>
        <v>2.0553064275037371E-3</v>
      </c>
      <c r="M57" s="13"/>
    </row>
    <row r="58" spans="1:13" ht="15.95">
      <c r="A58" s="13"/>
      <c r="B58" s="25">
        <v>2021</v>
      </c>
      <c r="C58" s="23">
        <v>39</v>
      </c>
      <c r="D58" s="13">
        <f t="shared" si="12"/>
        <v>23065</v>
      </c>
      <c r="E58" s="13">
        <v>23104</v>
      </c>
      <c r="F58" s="24">
        <f t="shared" si="13"/>
        <v>1.6880193905817174E-3</v>
      </c>
      <c r="G58" s="13"/>
      <c r="H58" s="25">
        <v>2021</v>
      </c>
      <c r="I58" s="23">
        <v>36</v>
      </c>
      <c r="J58" s="13">
        <f t="shared" si="14"/>
        <v>6387</v>
      </c>
      <c r="K58" s="13">
        <v>6423</v>
      </c>
      <c r="L58" s="24">
        <f t="shared" si="15"/>
        <v>5.6048575432041106E-3</v>
      </c>
      <c r="M58" s="13"/>
    </row>
    <row r="59" spans="1:13" ht="15.95">
      <c r="A59" s="13"/>
      <c r="B59" s="25">
        <v>2022</v>
      </c>
      <c r="C59" s="23">
        <v>68</v>
      </c>
      <c r="D59" s="13">
        <f t="shared" si="12"/>
        <v>22997</v>
      </c>
      <c r="E59" s="13">
        <v>23065</v>
      </c>
      <c r="F59" s="24">
        <f t="shared" si="13"/>
        <v>2.9481898981140258E-3</v>
      </c>
      <c r="G59" s="13"/>
      <c r="H59" s="25">
        <v>2022</v>
      </c>
      <c r="I59" s="23">
        <v>46</v>
      </c>
      <c r="J59" s="13">
        <f t="shared" si="14"/>
        <v>6212</v>
      </c>
      <c r="K59" s="13">
        <v>6258</v>
      </c>
      <c r="L59" s="24">
        <f t="shared" si="15"/>
        <v>7.3505912432086928E-3</v>
      </c>
      <c r="M59" s="13"/>
    </row>
    <row r="60" spans="1:13" ht="15.95">
      <c r="A60" s="13"/>
      <c r="B60" s="31">
        <v>2023</v>
      </c>
      <c r="C60" s="32">
        <v>150</v>
      </c>
      <c r="D60" s="33">
        <f t="shared" si="12"/>
        <v>24732</v>
      </c>
      <c r="E60" s="33">
        <v>24882</v>
      </c>
      <c r="F60" s="34">
        <f t="shared" si="13"/>
        <v>6.0284543043163732E-3</v>
      </c>
      <c r="G60" s="13"/>
      <c r="H60" s="31">
        <v>2023</v>
      </c>
      <c r="I60" s="32">
        <v>80</v>
      </c>
      <c r="J60" s="33">
        <f t="shared" si="14"/>
        <v>7015</v>
      </c>
      <c r="K60" s="33">
        <v>7095</v>
      </c>
      <c r="L60" s="34">
        <f t="shared" si="15"/>
        <v>1.127554615926709E-2</v>
      </c>
      <c r="M60" s="13"/>
    </row>
    <row r="61" spans="1:13" ht="15.95">
      <c r="A61" s="13"/>
      <c r="B61" s="13"/>
      <c r="C61" s="13"/>
      <c r="D61" s="13"/>
      <c r="E61" s="13"/>
      <c r="F61" s="13"/>
      <c r="G61" s="13"/>
      <c r="H61" s="13"/>
      <c r="I61" s="13"/>
      <c r="J61" s="13"/>
      <c r="K61" s="13"/>
      <c r="L61" s="13"/>
      <c r="M61" s="13"/>
    </row>
    <row r="62" spans="1:13" ht="15.95">
      <c r="A62" s="13"/>
      <c r="B62" s="14" t="s">
        <v>18</v>
      </c>
      <c r="C62" s="15" t="s">
        <v>43</v>
      </c>
      <c r="D62" s="15"/>
      <c r="E62" s="15"/>
      <c r="F62" s="16"/>
      <c r="G62" s="13"/>
      <c r="H62" s="14" t="s">
        <v>18</v>
      </c>
      <c r="I62" s="15" t="s">
        <v>16</v>
      </c>
      <c r="J62" s="15"/>
      <c r="K62" s="15"/>
      <c r="L62" s="16"/>
      <c r="M62" s="13"/>
    </row>
    <row r="63" spans="1:13" ht="15.95">
      <c r="A63" s="13"/>
      <c r="B63" s="17" t="s">
        <v>21</v>
      </c>
      <c r="C63" s="13" t="s">
        <v>44</v>
      </c>
      <c r="D63" s="26" t="s">
        <v>45</v>
      </c>
      <c r="E63" s="26"/>
      <c r="F63" s="18"/>
      <c r="G63" s="13"/>
      <c r="H63" s="17" t="s">
        <v>21</v>
      </c>
      <c r="I63" s="13"/>
      <c r="J63" s="13" t="s">
        <v>46</v>
      </c>
      <c r="K63" s="13"/>
      <c r="L63" s="18"/>
      <c r="M63" s="13"/>
    </row>
    <row r="64" spans="1:13" ht="15.95">
      <c r="A64" s="13"/>
      <c r="B64" s="19" t="s">
        <v>22</v>
      </c>
      <c r="C64" s="20" t="s">
        <v>23</v>
      </c>
      <c r="D64" s="20" t="s">
        <v>24</v>
      </c>
      <c r="E64" s="20" t="s">
        <v>25</v>
      </c>
      <c r="F64" s="21" t="s">
        <v>26</v>
      </c>
      <c r="G64" s="13"/>
      <c r="H64" s="19" t="s">
        <v>22</v>
      </c>
      <c r="I64" s="20" t="s">
        <v>23</v>
      </c>
      <c r="J64" s="20" t="s">
        <v>24</v>
      </c>
      <c r="K64" s="20" t="s">
        <v>25</v>
      </c>
      <c r="L64" s="21" t="s">
        <v>26</v>
      </c>
      <c r="M64" s="13"/>
    </row>
    <row r="65" spans="1:13" ht="15.95">
      <c r="A65" s="13"/>
      <c r="B65" s="22">
        <v>2013</v>
      </c>
      <c r="C65" s="23">
        <v>0</v>
      </c>
      <c r="D65" s="13" t="s">
        <v>47</v>
      </c>
      <c r="E65" s="29" t="s">
        <v>47</v>
      </c>
      <c r="F65" s="24" t="s">
        <v>47</v>
      </c>
      <c r="G65" s="13"/>
      <c r="H65" s="22">
        <v>2013</v>
      </c>
      <c r="I65" s="23">
        <v>0</v>
      </c>
      <c r="J65" s="13">
        <f>K65-I65</f>
        <v>140</v>
      </c>
      <c r="K65" s="13">
        <v>140</v>
      </c>
      <c r="L65" s="24">
        <f t="shared" ref="L65:L75" si="16">I65/J65</f>
        <v>0</v>
      </c>
      <c r="M65" s="13"/>
    </row>
    <row r="66" spans="1:13" ht="15.95">
      <c r="A66" s="13"/>
      <c r="B66" s="25">
        <v>2014</v>
      </c>
      <c r="C66" s="23">
        <v>1</v>
      </c>
      <c r="D66" s="13">
        <f t="shared" ref="D66:D75" si="17">E66-C66</f>
        <v>735</v>
      </c>
      <c r="E66" s="13">
        <v>736</v>
      </c>
      <c r="F66" s="24">
        <f t="shared" ref="F66:F75" si="18">C66/E66</f>
        <v>1.358695652173913E-3</v>
      </c>
      <c r="G66" s="13"/>
      <c r="H66" s="25">
        <v>2014</v>
      </c>
      <c r="I66" s="23">
        <v>0</v>
      </c>
      <c r="J66" s="13">
        <f t="shared" ref="J66:J75" si="19">K66-I66</f>
        <v>139</v>
      </c>
      <c r="K66" s="13">
        <v>139</v>
      </c>
      <c r="L66" s="24">
        <f t="shared" si="16"/>
        <v>0</v>
      </c>
      <c r="M66" s="13"/>
    </row>
    <row r="67" spans="1:13" ht="15.95">
      <c r="A67" s="13"/>
      <c r="B67" s="25">
        <v>2015</v>
      </c>
      <c r="C67" s="23">
        <v>5</v>
      </c>
      <c r="D67" s="13">
        <f t="shared" si="17"/>
        <v>713</v>
      </c>
      <c r="E67" s="13">
        <v>718</v>
      </c>
      <c r="F67" s="24">
        <f t="shared" si="18"/>
        <v>6.9637883008356544E-3</v>
      </c>
      <c r="G67" s="13"/>
      <c r="H67" s="25">
        <v>2015</v>
      </c>
      <c r="I67" s="23">
        <v>0</v>
      </c>
      <c r="J67" s="13">
        <f t="shared" si="19"/>
        <v>166</v>
      </c>
      <c r="K67" s="13">
        <v>166</v>
      </c>
      <c r="L67" s="24">
        <f t="shared" si="16"/>
        <v>0</v>
      </c>
      <c r="M67" s="13"/>
    </row>
    <row r="68" spans="1:13" ht="15.95">
      <c r="A68" s="13"/>
      <c r="B68" s="25">
        <v>2016</v>
      </c>
      <c r="C68" s="23">
        <v>14</v>
      </c>
      <c r="D68" s="13">
        <f t="shared" si="17"/>
        <v>706</v>
      </c>
      <c r="E68" s="13">
        <v>720</v>
      </c>
      <c r="F68" s="24">
        <f t="shared" si="18"/>
        <v>1.9444444444444445E-2</v>
      </c>
      <c r="G68" s="13"/>
      <c r="H68" s="25">
        <v>2016</v>
      </c>
      <c r="I68" s="23">
        <v>1</v>
      </c>
      <c r="J68" s="13">
        <f t="shared" si="19"/>
        <v>147</v>
      </c>
      <c r="K68" s="13">
        <v>148</v>
      </c>
      <c r="L68" s="24">
        <f t="shared" si="16"/>
        <v>6.8027210884353739E-3</v>
      </c>
      <c r="M68" s="13"/>
    </row>
    <row r="69" spans="1:13" ht="15.95">
      <c r="A69" s="13"/>
      <c r="B69" s="25">
        <v>2017</v>
      </c>
      <c r="C69" s="23">
        <v>8</v>
      </c>
      <c r="D69" s="13">
        <f t="shared" si="17"/>
        <v>799</v>
      </c>
      <c r="E69" s="13">
        <v>807</v>
      </c>
      <c r="F69" s="24">
        <f t="shared" si="18"/>
        <v>9.9132589838909543E-3</v>
      </c>
      <c r="G69" s="13"/>
      <c r="H69" s="25">
        <v>2017</v>
      </c>
      <c r="I69" s="23">
        <v>0</v>
      </c>
      <c r="J69" s="13">
        <f t="shared" si="19"/>
        <v>158</v>
      </c>
      <c r="K69" s="13">
        <v>158</v>
      </c>
      <c r="L69" s="24">
        <f t="shared" si="16"/>
        <v>0</v>
      </c>
      <c r="M69" s="13"/>
    </row>
    <row r="70" spans="1:13" ht="15.95">
      <c r="A70" s="13"/>
      <c r="B70" s="25">
        <v>2018</v>
      </c>
      <c r="C70" s="23">
        <v>10</v>
      </c>
      <c r="D70" s="13">
        <f t="shared" si="17"/>
        <v>725</v>
      </c>
      <c r="E70" s="13">
        <v>735</v>
      </c>
      <c r="F70" s="24">
        <f t="shared" si="18"/>
        <v>1.3605442176870748E-2</v>
      </c>
      <c r="G70" s="13"/>
      <c r="H70" s="25">
        <v>2018</v>
      </c>
      <c r="I70" s="23">
        <v>0</v>
      </c>
      <c r="J70" s="13">
        <f t="shared" si="19"/>
        <v>181</v>
      </c>
      <c r="K70" s="13">
        <v>181</v>
      </c>
      <c r="L70" s="24">
        <f t="shared" si="16"/>
        <v>0</v>
      </c>
      <c r="M70" s="13"/>
    </row>
    <row r="71" spans="1:13" ht="15.95">
      <c r="A71" s="13"/>
      <c r="B71" s="25">
        <v>2019</v>
      </c>
      <c r="C71" s="23">
        <v>23</v>
      </c>
      <c r="D71" s="13">
        <f t="shared" si="17"/>
        <v>823</v>
      </c>
      <c r="E71" s="13">
        <v>846</v>
      </c>
      <c r="F71" s="24">
        <f t="shared" si="18"/>
        <v>2.7186761229314422E-2</v>
      </c>
      <c r="G71" s="13"/>
      <c r="H71" s="25">
        <v>2019</v>
      </c>
      <c r="I71" s="23">
        <v>0</v>
      </c>
      <c r="J71" s="13">
        <f t="shared" si="19"/>
        <v>202</v>
      </c>
      <c r="K71" s="13">
        <v>202</v>
      </c>
      <c r="L71" s="24">
        <f t="shared" si="16"/>
        <v>0</v>
      </c>
      <c r="M71" s="13"/>
    </row>
    <row r="72" spans="1:13" ht="15.95">
      <c r="A72" s="13"/>
      <c r="B72" s="25">
        <v>2020</v>
      </c>
      <c r="C72" s="23">
        <v>12</v>
      </c>
      <c r="D72" s="13">
        <f t="shared" si="17"/>
        <v>870</v>
      </c>
      <c r="E72" s="13">
        <v>882</v>
      </c>
      <c r="F72" s="24">
        <f t="shared" si="18"/>
        <v>1.3605442176870748E-2</v>
      </c>
      <c r="G72" s="13"/>
      <c r="H72" s="25">
        <v>2020</v>
      </c>
      <c r="I72" s="23">
        <v>3</v>
      </c>
      <c r="J72" s="13">
        <f t="shared" si="19"/>
        <v>167</v>
      </c>
      <c r="K72" s="13">
        <v>170</v>
      </c>
      <c r="L72" s="24">
        <f t="shared" si="16"/>
        <v>1.7964071856287425E-2</v>
      </c>
      <c r="M72" s="13"/>
    </row>
    <row r="73" spans="1:13" ht="15.95">
      <c r="A73" s="13"/>
      <c r="B73" s="25">
        <v>2021</v>
      </c>
      <c r="C73" s="23">
        <v>28</v>
      </c>
      <c r="D73" s="13">
        <f t="shared" si="17"/>
        <v>953</v>
      </c>
      <c r="E73" s="13">
        <v>981</v>
      </c>
      <c r="F73" s="24">
        <f t="shared" si="18"/>
        <v>2.8542303771661569E-2</v>
      </c>
      <c r="G73" s="13"/>
      <c r="H73" s="25">
        <v>2021</v>
      </c>
      <c r="I73" s="23">
        <v>5</v>
      </c>
      <c r="J73" s="13">
        <f t="shared" si="19"/>
        <v>195</v>
      </c>
      <c r="K73" s="13">
        <v>200</v>
      </c>
      <c r="L73" s="24">
        <f t="shared" si="16"/>
        <v>2.564102564102564E-2</v>
      </c>
      <c r="M73" s="13"/>
    </row>
    <row r="74" spans="1:13" ht="15.95">
      <c r="A74" s="13"/>
      <c r="B74" s="25">
        <v>2022</v>
      </c>
      <c r="C74" s="23">
        <v>25</v>
      </c>
      <c r="D74" s="13">
        <f t="shared" si="17"/>
        <v>942</v>
      </c>
      <c r="E74" s="13">
        <v>967</v>
      </c>
      <c r="F74" s="24">
        <f t="shared" si="18"/>
        <v>2.5853154084798345E-2</v>
      </c>
      <c r="G74" s="13"/>
      <c r="H74" s="25">
        <v>2022</v>
      </c>
      <c r="I74" s="23">
        <v>9</v>
      </c>
      <c r="J74" s="13">
        <f t="shared" si="19"/>
        <v>228</v>
      </c>
      <c r="K74" s="13">
        <v>237</v>
      </c>
      <c r="L74" s="24">
        <f t="shared" si="16"/>
        <v>3.9473684210526314E-2</v>
      </c>
      <c r="M74" s="13"/>
    </row>
    <row r="75" spans="1:13" ht="15.95">
      <c r="A75" s="13"/>
      <c r="B75" s="31">
        <v>2023</v>
      </c>
      <c r="C75" s="32">
        <v>24</v>
      </c>
      <c r="D75" s="33">
        <f t="shared" si="17"/>
        <v>1112</v>
      </c>
      <c r="E75" s="33">
        <v>1136</v>
      </c>
      <c r="F75" s="34">
        <f t="shared" si="18"/>
        <v>2.1126760563380281E-2</v>
      </c>
      <c r="G75" s="13"/>
      <c r="H75" s="31">
        <v>2023</v>
      </c>
      <c r="I75" s="32">
        <v>14</v>
      </c>
      <c r="J75" s="33">
        <f t="shared" si="19"/>
        <v>202</v>
      </c>
      <c r="K75" s="33">
        <v>216</v>
      </c>
      <c r="L75" s="34">
        <f t="shared" si="16"/>
        <v>6.9306930693069313E-2</v>
      </c>
      <c r="M75" s="13"/>
    </row>
    <row r="76" spans="1:13" ht="15.95">
      <c r="A76" s="13"/>
      <c r="B76" s="13"/>
      <c r="C76" s="13"/>
      <c r="D76" s="13"/>
      <c r="E76" s="13"/>
      <c r="F76" s="13"/>
      <c r="G76" s="13"/>
      <c r="H76" s="13"/>
      <c r="I76" s="13"/>
      <c r="J76" s="13"/>
      <c r="K76" s="13"/>
      <c r="L76" s="13"/>
      <c r="M76" s="13"/>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dwin Hur-Thompson</cp:lastModifiedBy>
  <cp:revision/>
  <dcterms:created xsi:type="dcterms:W3CDTF">2025-06-17T08:18:59Z</dcterms:created>
  <dcterms:modified xsi:type="dcterms:W3CDTF">2026-03-22T00:27:40Z</dcterms:modified>
  <cp:category/>
  <cp:contentStatus/>
</cp:coreProperties>
</file>